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sie.Thomas\Downloads\"/>
    </mc:Choice>
  </mc:AlternateContent>
  <xr:revisionPtr revIDLastSave="0" documentId="13_ncr:1_{A99D50A8-380C-4B12-B5B9-24C90889D5A4}" xr6:coauthVersionLast="45" xr6:coauthVersionMax="45" xr10:uidLastSave="{00000000-0000-0000-0000-000000000000}"/>
  <bookViews>
    <workbookView xWindow="8700" yWindow="1155" windowWidth="18630" windowHeight="12975" xr2:uid="{FAC7726B-67BD-C743-93DB-D370EF9E5325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97" i="1" l="1"/>
</calcChain>
</file>

<file path=xl/sharedStrings.xml><?xml version="1.0" encoding="utf-8"?>
<sst xmlns="http://schemas.openxmlformats.org/spreadsheetml/2006/main" count="1013" uniqueCount="417">
  <si>
    <t>test_id</t>
  </si>
  <si>
    <t>gene_id</t>
  </si>
  <si>
    <t>locus</t>
  </si>
  <si>
    <t>status</t>
  </si>
  <si>
    <t>WTBAL_FPKM</t>
  </si>
  <si>
    <t>KOBAL_FPKM</t>
  </si>
  <si>
    <t>log2(fold_change)</t>
  </si>
  <si>
    <t>test_stat</t>
  </si>
  <si>
    <t>p_value</t>
  </si>
  <si>
    <t>q_value</t>
  </si>
  <si>
    <t>significant</t>
  </si>
  <si>
    <t>Abca1</t>
  </si>
  <si>
    <t>chr4:53030788-53159895</t>
  </si>
  <si>
    <t>OK</t>
  </si>
  <si>
    <t>yes</t>
  </si>
  <si>
    <t>Adra2a</t>
  </si>
  <si>
    <t>chr19:54045181-54048982</t>
  </si>
  <si>
    <t>Alas2</t>
  </si>
  <si>
    <t>chrX:150547384-150570622</t>
  </si>
  <si>
    <t>Apoc1</t>
  </si>
  <si>
    <t>chr7:19689479-19692659</t>
  </si>
  <si>
    <t>Apoe</t>
  </si>
  <si>
    <t>chr7:19696243-19699188</t>
  </si>
  <si>
    <t>Arl4c</t>
  </si>
  <si>
    <t>chr1:88698225-88702191</t>
  </si>
  <si>
    <t>Arrdc3</t>
  </si>
  <si>
    <t>chr13:80883421-80896043</t>
  </si>
  <si>
    <t>Asns</t>
  </si>
  <si>
    <t>chr6:7675170-7693182</t>
  </si>
  <si>
    <t>Atf5</t>
  </si>
  <si>
    <t>chr7:44812255-44849079</t>
  </si>
  <si>
    <t>Atp2b4</t>
  </si>
  <si>
    <t>chr1:133702673-133753747</t>
  </si>
  <si>
    <t>Atp9a</t>
  </si>
  <si>
    <t>chr2:168634437-168742136</t>
  </si>
  <si>
    <t>AW112010</t>
  </si>
  <si>
    <t>chr19:11047611-11050566</t>
  </si>
  <si>
    <t>Bcam</t>
  </si>
  <si>
    <t>chr7:19756137-19770532</t>
  </si>
  <si>
    <t>Bmpr1a</t>
  </si>
  <si>
    <t>chr14:34411067-34502546</t>
  </si>
  <si>
    <t>Calcrl</t>
  </si>
  <si>
    <t>chr2:84330626-84425266</t>
  </si>
  <si>
    <t>Cav1</t>
  </si>
  <si>
    <t>chr6:17306334-17341328</t>
  </si>
  <si>
    <t>Ccdc80</t>
  </si>
  <si>
    <t>chr16:45094052-45127924</t>
  </si>
  <si>
    <t>Ccl9</t>
  </si>
  <si>
    <t>chr11:83572916-83578636</t>
  </si>
  <si>
    <t>Ccnd2</t>
  </si>
  <si>
    <t>chr6:127125708-127212419</t>
  </si>
  <si>
    <t>Cd44</t>
  </si>
  <si>
    <t>chr2:102811141-102901665</t>
  </si>
  <si>
    <t>Cd74</t>
  </si>
  <si>
    <t>chr18:60803848-60812652</t>
  </si>
  <si>
    <t>Clca1</t>
  </si>
  <si>
    <t>chr3:145004536-145032776</t>
  </si>
  <si>
    <t>Cldn1</t>
  </si>
  <si>
    <t>chr16:26356645-26371839</t>
  </si>
  <si>
    <t>Cldn18</t>
  </si>
  <si>
    <t>chr9:99690796-99717267</t>
  </si>
  <si>
    <t>Clec1b</t>
  </si>
  <si>
    <t>chr6:129397296-129405413</t>
  </si>
  <si>
    <t>Clec4e</t>
  </si>
  <si>
    <t>chr6:123281788-123289871</t>
  </si>
  <si>
    <t>Crip1</t>
  </si>
  <si>
    <t>chr12:113152011-113153879</t>
  </si>
  <si>
    <t>Cxcl14</t>
  </si>
  <si>
    <t>chr13:56288642-56296551</t>
  </si>
  <si>
    <t>Cxcl15</t>
  </si>
  <si>
    <t>chr5:90794533-90803067</t>
  </si>
  <si>
    <t>Cxcl3</t>
  </si>
  <si>
    <t>chr5:90786100-90788093</t>
  </si>
  <si>
    <t>Cyp51</t>
  </si>
  <si>
    <t>chr5:4080673-4104697</t>
  </si>
  <si>
    <t>Ddah1</t>
  </si>
  <si>
    <t>chr3:145758691-145894277</t>
  </si>
  <si>
    <t>Dgat2</t>
  </si>
  <si>
    <t>chr7:99153662-99182713</t>
  </si>
  <si>
    <t>Dhcr24</t>
  </si>
  <si>
    <t>chr4:106561037-106589113</t>
  </si>
  <si>
    <t>Dusp1</t>
  </si>
  <si>
    <t>chr17:26505590-26508472</t>
  </si>
  <si>
    <t>Dync1i2</t>
  </si>
  <si>
    <t>chr2:71211705-71263302</t>
  </si>
  <si>
    <t>Dysf</t>
  </si>
  <si>
    <t>chr6:84008597-84211059</t>
  </si>
  <si>
    <t>Epcam</t>
  </si>
  <si>
    <t>chr17:87635978-87651127</t>
  </si>
  <si>
    <t>Erc2</t>
  </si>
  <si>
    <t>chr14:27622441-28478537</t>
  </si>
  <si>
    <t>Erdr1</t>
  </si>
  <si>
    <t>chrY:90785441-90816465</t>
  </si>
  <si>
    <t>Fam167a</t>
  </si>
  <si>
    <t>chr14:63436393-63465502</t>
  </si>
  <si>
    <t>Fam198b</t>
  </si>
  <si>
    <t>chr3:79885929-79946278</t>
  </si>
  <si>
    <t>Fam212b</t>
  </si>
  <si>
    <t>chr3:105704598-105720842</t>
  </si>
  <si>
    <t>Fam43a</t>
  </si>
  <si>
    <t>chr16:30599722-30602797</t>
  </si>
  <si>
    <t>Fdps</t>
  </si>
  <si>
    <t>chr3:89093587-89101967</t>
  </si>
  <si>
    <t>Fn1</t>
  </si>
  <si>
    <t>chr1:71585472-71653234</t>
  </si>
  <si>
    <t>Gabbr1</t>
  </si>
  <si>
    <t>chr17:37045965-37074305</t>
  </si>
  <si>
    <t>Gm11545</t>
  </si>
  <si>
    <t>chr11:94755135-94761182</t>
  </si>
  <si>
    <t>Gpnmb</t>
  </si>
  <si>
    <t>chr6:49036517-49058182</t>
  </si>
  <si>
    <t>H2-Aa</t>
  </si>
  <si>
    <t>chr17:34282750-34287771</t>
  </si>
  <si>
    <t>H2-Ab1</t>
  </si>
  <si>
    <t>chr17:34263226-34269418</t>
  </si>
  <si>
    <t>H2-Eb1</t>
  </si>
  <si>
    <t>chr17:34305866-34316674</t>
  </si>
  <si>
    <t>Hbb-b1</t>
  </si>
  <si>
    <t>Hbb-b1,Hbb-bs</t>
  </si>
  <si>
    <t>chr7:103826522-103827929</t>
  </si>
  <si>
    <t>Hbb-bt</t>
  </si>
  <si>
    <t>chr7:103812523-103813923</t>
  </si>
  <si>
    <t>Hpgds</t>
  </si>
  <si>
    <t>chr6:65117292-65144730</t>
  </si>
  <si>
    <t>Hr</t>
  </si>
  <si>
    <t>chr14:70554055-70573548</t>
  </si>
  <si>
    <t>Hsd17b7</t>
  </si>
  <si>
    <t>chr1:169949536-169969205</t>
  </si>
  <si>
    <t>Ide</t>
  </si>
  <si>
    <t>chr19:37268740-37330613</t>
  </si>
  <si>
    <t>Idi1</t>
  </si>
  <si>
    <t>chr13:8885605-8892396</t>
  </si>
  <si>
    <t>Igf1</t>
  </si>
  <si>
    <t>chr10:87859055-87937047</t>
  </si>
  <si>
    <t>Igf2r</t>
  </si>
  <si>
    <t>chr17:12682405-12868143</t>
  </si>
  <si>
    <t>Irg1</t>
  </si>
  <si>
    <t>chr14:103047011-103056573</t>
  </si>
  <si>
    <t>Jun</t>
  </si>
  <si>
    <t>chr4:95049035-95052222</t>
  </si>
  <si>
    <t>Kcnj2</t>
  </si>
  <si>
    <t>chr11:111066163-111076825</t>
  </si>
  <si>
    <t>Krt79</t>
  </si>
  <si>
    <t>chr15:101929331-101940324</t>
  </si>
  <si>
    <t>Ldlr</t>
  </si>
  <si>
    <t>chr9:21723575-21749918</t>
  </si>
  <si>
    <t>Lif</t>
  </si>
  <si>
    <t>chr11:4257567-4272514</t>
  </si>
  <si>
    <t>Ltf</t>
  </si>
  <si>
    <t>chr9:111019291-111042766</t>
  </si>
  <si>
    <t>Ly75</t>
  </si>
  <si>
    <t>chr2:60293759-60383231</t>
  </si>
  <si>
    <t>Map6</t>
  </si>
  <si>
    <t>chr7:99267446-99337137</t>
  </si>
  <si>
    <t>Mfge8</t>
  </si>
  <si>
    <t>chr7:79133767-79149060</t>
  </si>
  <si>
    <t>Mfsd6</t>
  </si>
  <si>
    <t>chr1:52656304-52727318</t>
  </si>
  <si>
    <t>Msmo1</t>
  </si>
  <si>
    <t>chr8:64718144-64733578</t>
  </si>
  <si>
    <t>Muc5b</t>
  </si>
  <si>
    <t>chr7:141839071-141873085</t>
  </si>
  <si>
    <t>Myrf</t>
  </si>
  <si>
    <t>chr19:10208270-10240748</t>
  </si>
  <si>
    <t>Ndrg1</t>
  </si>
  <si>
    <t>chr15:66929317-66969641</t>
  </si>
  <si>
    <t>Oxct1</t>
  </si>
  <si>
    <t>chr15:4020110-4155344</t>
  </si>
  <si>
    <t>Pde4b</t>
  </si>
  <si>
    <t>chr4:102254741-102607262</t>
  </si>
  <si>
    <t>Per1</t>
  </si>
  <si>
    <t>chr11:69098955-69109957</t>
  </si>
  <si>
    <t>Pex11a</t>
  </si>
  <si>
    <t>chr7:79737263-79743025</t>
  </si>
  <si>
    <t>Pla2g7</t>
  </si>
  <si>
    <t>chr17:43568450-43612201</t>
  </si>
  <si>
    <t>Plcb1</t>
  </si>
  <si>
    <t>chr2:134786163-135475258</t>
  </si>
  <si>
    <t>Plekha6</t>
  </si>
  <si>
    <t>chr1:133246096-133303435</t>
  </si>
  <si>
    <t>Plin1</t>
  </si>
  <si>
    <t>chr7:79721163-79732776</t>
  </si>
  <si>
    <t>Ptger4</t>
  </si>
  <si>
    <t>chr15:5233398-5244187</t>
  </si>
  <si>
    <t>Rmrp</t>
  </si>
  <si>
    <t>chr4:43492784-43493059</t>
  </si>
  <si>
    <t>Rn45s</t>
  </si>
  <si>
    <t>chr17:39842996-39848829</t>
  </si>
  <si>
    <t>Rsrp1</t>
  </si>
  <si>
    <t>chr4:134923624-134927370</t>
  </si>
  <si>
    <t>S100a4</t>
  </si>
  <si>
    <t>chr3:90603769-90606045</t>
  </si>
  <si>
    <t>S100a6</t>
  </si>
  <si>
    <t>chr3:90612893-90614414</t>
  </si>
  <si>
    <t>S100a9</t>
  </si>
  <si>
    <t>chr3:90692629-90695721</t>
  </si>
  <si>
    <t>Sc5d</t>
  </si>
  <si>
    <t>chr9:42254176-42264300</t>
  </si>
  <si>
    <t>Scand1</t>
  </si>
  <si>
    <t>chr2:156311845-156375638</t>
  </si>
  <si>
    <t>Scd1</t>
  </si>
  <si>
    <t>chr19:44394449-44407709</t>
  </si>
  <si>
    <t>Sfta2</t>
  </si>
  <si>
    <t>chr17:35649707-35650569</t>
  </si>
  <si>
    <t>inf</t>
  </si>
  <si>
    <t>Sftpa1</t>
  </si>
  <si>
    <t>chr14:41131787-41136373</t>
  </si>
  <si>
    <t>Sftpb</t>
  </si>
  <si>
    <t>chr6:72304609-72314373</t>
  </si>
  <si>
    <t>Sftpc</t>
  </si>
  <si>
    <t>chr14:70520941-70524081</t>
  </si>
  <si>
    <t>Siglece</t>
  </si>
  <si>
    <t>chr7:43651069-43660161</t>
  </si>
  <si>
    <t>Sik1</t>
  </si>
  <si>
    <t>chr17:31844249-31855792</t>
  </si>
  <si>
    <t>Slc1a3</t>
  </si>
  <si>
    <t>chr15:8634123-8710807</t>
  </si>
  <si>
    <t>Slc7a1</t>
  </si>
  <si>
    <t>chr5:148327409-148399904</t>
  </si>
  <si>
    <t>Slc7a11</t>
  </si>
  <si>
    <t>chr3:50364935-50443613</t>
  </si>
  <si>
    <t>Spag11b</t>
  </si>
  <si>
    <t>chr8:19140758-19143010</t>
  </si>
  <si>
    <t>Spata13</t>
  </si>
  <si>
    <t>chr14:60634728-60764556</t>
  </si>
  <si>
    <t>Sqle</t>
  </si>
  <si>
    <t>chr15:59315091-59331193</t>
  </si>
  <si>
    <t>Src</t>
  </si>
  <si>
    <t>chr2:157424292-157471838</t>
  </si>
  <si>
    <t>Stk39</t>
  </si>
  <si>
    <t>chr2:68210446-68471981</t>
  </si>
  <si>
    <t>Stra6l</t>
  </si>
  <si>
    <t>chr4:45848815-45887010</t>
  </si>
  <si>
    <t>Stxbp1</t>
  </si>
  <si>
    <t>chr2:32787606-32847237</t>
  </si>
  <si>
    <t>Svep1</t>
  </si>
  <si>
    <t>chr4:58042795-58206596</t>
  </si>
  <si>
    <t>Tanc1</t>
  </si>
  <si>
    <t>chr2:59612041-59846213</t>
  </si>
  <si>
    <t>Tcp11l1</t>
  </si>
  <si>
    <t>chr2:104679979-104712162</t>
  </si>
  <si>
    <t>Timp2</t>
  </si>
  <si>
    <t>chr11:118301060-118355411</t>
  </si>
  <si>
    <t>Tmem181b-ps</t>
  </si>
  <si>
    <t>chr17:6439001-6450994</t>
  </si>
  <si>
    <t>Tnf</t>
  </si>
  <si>
    <t>chr17:35199366-35202007</t>
  </si>
  <si>
    <t>Tsc22d3</t>
  </si>
  <si>
    <t>chrX:140539528-140600522</t>
  </si>
  <si>
    <t>Zranb3</t>
  </si>
  <si>
    <t>chr1:127954178-128103047</t>
  </si>
  <si>
    <t>Atf3</t>
  </si>
  <si>
    <t>chr1:191170296-191183333</t>
  </si>
  <si>
    <t>Bhlhe41</t>
  </si>
  <si>
    <t>chr6:145858242-145865420</t>
  </si>
  <si>
    <t>Cd300lg</t>
  </si>
  <si>
    <t>chr11:102041510-102055617</t>
  </si>
  <si>
    <t>Cd93</t>
  </si>
  <si>
    <t>chr2:148436650-148443535</t>
  </si>
  <si>
    <t>Dclk3</t>
  </si>
  <si>
    <t>chr9:111439080-111489611</t>
  </si>
  <si>
    <t>Ear6</t>
  </si>
  <si>
    <t>Ear6,Ear7</t>
  </si>
  <si>
    <t>chr14:51853767-51854642</t>
  </si>
  <si>
    <t>Foxp4</t>
  </si>
  <si>
    <t>chr17:47867132-47924632</t>
  </si>
  <si>
    <t>Lepr</t>
  </si>
  <si>
    <t>chr4:101717406-101815354</t>
  </si>
  <si>
    <t>Rpph1</t>
  </si>
  <si>
    <t>chr14:50807446-50807771</t>
  </si>
  <si>
    <t>Syne2</t>
  </si>
  <si>
    <t>chr12:75818317-76110928</t>
  </si>
  <si>
    <t>Endod1</t>
  </si>
  <si>
    <t>chr9:14353989-14381242</t>
  </si>
  <si>
    <t>Ffar2</t>
  </si>
  <si>
    <t>chr7:30818356-30823775</t>
  </si>
  <si>
    <t>Nck2</t>
  </si>
  <si>
    <t>chr1:43445750-43570518</t>
  </si>
  <si>
    <t>Sash1</t>
  </si>
  <si>
    <t>chr10:8722218-8886070</t>
  </si>
  <si>
    <t>2810002D19Rik</t>
  </si>
  <si>
    <t>chr2:94406706-94411680</t>
  </si>
  <si>
    <t>Ccne1</t>
  </si>
  <si>
    <t>chr7:38097983-38107490</t>
  </si>
  <si>
    <t>Cxcr4</t>
  </si>
  <si>
    <t>chr1:128588198-128592299</t>
  </si>
  <si>
    <t>Cyp2f2</t>
  </si>
  <si>
    <t>chr7:27119954-27133660</t>
  </si>
  <si>
    <t>Hmgcs1</t>
  </si>
  <si>
    <t>chr13:119690350-119708260</t>
  </si>
  <si>
    <t>Insig1</t>
  </si>
  <si>
    <t>chr5:28071411-28078662</t>
  </si>
  <si>
    <t>Mki67</t>
  </si>
  <si>
    <t>chr7:135689787-135716379</t>
  </si>
  <si>
    <t>Mlph</t>
  </si>
  <si>
    <t>chr1:90915099-90951142</t>
  </si>
  <si>
    <t>Prdm1</t>
  </si>
  <si>
    <t>chr10:44437173-44458748</t>
  </si>
  <si>
    <t>Slc11a1</t>
  </si>
  <si>
    <t>chr1:74375202-74386051</t>
  </si>
  <si>
    <t>Srebf2</t>
  </si>
  <si>
    <t>chr15:82147268-82204960</t>
  </si>
  <si>
    <t>Ckap4</t>
  </si>
  <si>
    <t>chr10:84526304-84533888</t>
  </si>
  <si>
    <t>Krt15</t>
  </si>
  <si>
    <t>chr11:100131758-100135949</t>
  </si>
  <si>
    <t>Nek2</t>
  </si>
  <si>
    <t>chr1:191821472-191833049</t>
  </si>
  <si>
    <t>Rasgrf2</t>
  </si>
  <si>
    <t>chr13:91880406-91988042</t>
  </si>
  <si>
    <t>Slc35g1</t>
  </si>
  <si>
    <t>chr19:38395979-38405607</t>
  </si>
  <si>
    <t>Aspm</t>
  </si>
  <si>
    <t>chr1:139454772-139494088</t>
  </si>
  <si>
    <t>C1rl</t>
  </si>
  <si>
    <t>chr6:124493112-124510643</t>
  </si>
  <si>
    <t>Clec4d</t>
  </si>
  <si>
    <t>chr6:123262106-123275268</t>
  </si>
  <si>
    <t>Cyp2s1</t>
  </si>
  <si>
    <t>chr7:25802475-25816530</t>
  </si>
  <si>
    <t>Hspa1a</t>
  </si>
  <si>
    <t>chr17:34969358-34972156</t>
  </si>
  <si>
    <t>Myo5a</t>
  </si>
  <si>
    <t>chr9:75071205-75223687</t>
  </si>
  <si>
    <t>Nnt</t>
  </si>
  <si>
    <t>chr13:119334316-119409257</t>
  </si>
  <si>
    <t>Tfrc</t>
  </si>
  <si>
    <t>chr16:32608895-32632794</t>
  </si>
  <si>
    <t>Vsig10</t>
  </si>
  <si>
    <t>chr5:117319265-117355006</t>
  </si>
  <si>
    <t>Fsd1l</t>
  </si>
  <si>
    <t>chr4:53631470-53707009</t>
  </si>
  <si>
    <t>Pmepa1</t>
  </si>
  <si>
    <t>chr2:173224464-173276533</t>
  </si>
  <si>
    <t>Zc3h12c</t>
  </si>
  <si>
    <t>chr9:52111984-52168111</t>
  </si>
  <si>
    <t>Ccnb2</t>
  </si>
  <si>
    <t>chr9:70407688-70421554</t>
  </si>
  <si>
    <t>Clec2l</t>
  </si>
  <si>
    <t>chr6:38663068-38680865</t>
  </si>
  <si>
    <t>Fpr2</t>
  </si>
  <si>
    <t>chr17:17887823-17893952</t>
  </si>
  <si>
    <t>Mmp12</t>
  </si>
  <si>
    <t>chr9:7347373-7360461</t>
  </si>
  <si>
    <t>Tgfb2</t>
  </si>
  <si>
    <t>chr1:186623185-186705992</t>
  </si>
  <si>
    <t>Aldh1l1</t>
  </si>
  <si>
    <t>chr6:90550847-90599171</t>
  </si>
  <si>
    <t>Bpifa1</t>
  </si>
  <si>
    <t>chr2:154142879-154149217</t>
  </si>
  <si>
    <t>Fgf1</t>
  </si>
  <si>
    <t>chr18:38838672-38971274</t>
  </si>
  <si>
    <t>Lipn</t>
  </si>
  <si>
    <t>chr19:34067357-34084918</t>
  </si>
  <si>
    <t>Mnda</t>
  </si>
  <si>
    <t>chr1:173896340-173913046</t>
  </si>
  <si>
    <t>Clic6</t>
  </si>
  <si>
    <t>chr16:92498146-92541241</t>
  </si>
  <si>
    <t>Nov</t>
  </si>
  <si>
    <t>chr15:54745927-54753761</t>
  </si>
  <si>
    <t>Scgb1a1</t>
  </si>
  <si>
    <t>chr19:9083641-9087956</t>
  </si>
  <si>
    <t>Vipr1</t>
  </si>
  <si>
    <t>chr9:121642715-121672954</t>
  </si>
  <si>
    <t>Ccl3</t>
  </si>
  <si>
    <t>chr11:83647842-83649378</t>
  </si>
  <si>
    <t>Crem</t>
  </si>
  <si>
    <t>chr18:3266353-3366863</t>
  </si>
  <si>
    <t>Klrg2</t>
  </si>
  <si>
    <t>chr6:38626659-38637239</t>
  </si>
  <si>
    <t>Mafb</t>
  </si>
  <si>
    <t>chr2:160363676-160367065</t>
  </si>
  <si>
    <t>Rasgef1b</t>
  </si>
  <si>
    <t>chr5:99217419-99252927</t>
  </si>
  <si>
    <t>Ska3</t>
  </si>
  <si>
    <t>chr14:57806560-57826163</t>
  </si>
  <si>
    <t>Tbkbp1</t>
  </si>
  <si>
    <t>chr11:97136170-97149712</t>
  </si>
  <si>
    <t>Plk3</t>
  </si>
  <si>
    <t>chr4:117126812-117133952</t>
  </si>
  <si>
    <t>Cdca5</t>
  </si>
  <si>
    <t>chr19:6085096-6091773</t>
  </si>
  <si>
    <t>Ell2</t>
  </si>
  <si>
    <t>chr13:75707483-75772358</t>
  </si>
  <si>
    <t>Hcar2</t>
  </si>
  <si>
    <t>chr5:123863569-123865516</t>
  </si>
  <si>
    <t>Il1b</t>
  </si>
  <si>
    <t>chr2:129364579-129375733</t>
  </si>
  <si>
    <t>Lrrc58</t>
  </si>
  <si>
    <t>chr16:37868399-37888857</t>
  </si>
  <si>
    <t>Cd63</t>
  </si>
  <si>
    <t>chr10:128908918-128912818</t>
  </si>
  <si>
    <t>Stard4</t>
  </si>
  <si>
    <t>chr18:33201420-33213816</t>
  </si>
  <si>
    <t>Klrb1b</t>
  </si>
  <si>
    <t>chr6:128813705-128826315</t>
  </si>
  <si>
    <t>Dmd</t>
  </si>
  <si>
    <t>chrX:82948869-85205050</t>
  </si>
  <si>
    <t>Rhbdf1</t>
  </si>
  <si>
    <t>chr11:32209584-32222293</t>
  </si>
  <si>
    <t>Scgb3a2</t>
  </si>
  <si>
    <t>chr18:43764300-43767399</t>
  </si>
  <si>
    <t>C1qa</t>
  </si>
  <si>
    <t>chr4:136895915-136898844</t>
  </si>
  <si>
    <t>Ccl22</t>
  </si>
  <si>
    <t>chr8:94745683-94751388</t>
  </si>
  <si>
    <t>Krt80</t>
  </si>
  <si>
    <t>chr15:101349570-101370125</t>
  </si>
  <si>
    <t>Wfdc2</t>
  </si>
  <si>
    <t>chr2:164562715-164568506</t>
  </si>
  <si>
    <t>Fasn</t>
  </si>
  <si>
    <t>chr11:120805957-120824547</t>
  </si>
  <si>
    <t>Gatsl3</t>
  </si>
  <si>
    <t>chr11:4218250-4222409</t>
  </si>
  <si>
    <t>Olr1</t>
  </si>
  <si>
    <t>chr6:129485246-129507165</t>
  </si>
  <si>
    <t>Table S1: Cuffdiff analysis identifying differential gene expression between CD44+/+ and CD44-/- A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49" fontId="0" fillId="0" borderId="0" xfId="0" applyNumberFormat="1" applyFont="1" applyFill="1"/>
    <xf numFmtId="0" fontId="0" fillId="0" borderId="0" xfId="0" applyFont="1" applyFill="1"/>
    <xf numFmtId="11" fontId="0" fillId="0" borderId="0" xfId="0" applyNumberFormat="1" applyFont="1" applyFill="1"/>
    <xf numFmtId="49" fontId="1" fillId="0" borderId="0" xfId="0" applyNumberFormat="1" applyFont="1" applyFill="1"/>
    <xf numFmtId="0" fontId="1" fillId="0" borderId="0" xfId="0" applyFont="1" applyFill="1"/>
    <xf numFmtId="11" fontId="1" fillId="0" borderId="0" xfId="0" applyNumberFormat="1" applyFont="1" applyFill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B209C-2555-E245-AB16-784308982B01}">
  <dimension ref="A1:L202"/>
  <sheetViews>
    <sheetView tabSelected="1" workbookViewId="0"/>
  </sheetViews>
  <sheetFormatPr defaultColWidth="10.83203125" defaultRowHeight="15.7" x14ac:dyDescent="0.55000000000000004"/>
  <cols>
    <col min="1" max="16384" width="10.83203125" style="2"/>
  </cols>
  <sheetData>
    <row r="1" spans="1:11" x14ac:dyDescent="0.55000000000000004">
      <c r="A1" s="7" t="s">
        <v>416</v>
      </c>
    </row>
    <row r="2" spans="1:11" x14ac:dyDescent="0.55000000000000004">
      <c r="A2" s="1" t="s">
        <v>0</v>
      </c>
      <c r="B2" s="1" t="s">
        <v>1</v>
      </c>
      <c r="C2" s="1" t="s">
        <v>2</v>
      </c>
      <c r="D2" s="2" t="s">
        <v>3</v>
      </c>
      <c r="E2" s="1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</row>
    <row r="3" spans="1:11" x14ac:dyDescent="0.55000000000000004">
      <c r="A3" s="1" t="s">
        <v>11</v>
      </c>
      <c r="B3" s="1" t="s">
        <v>11</v>
      </c>
      <c r="C3" s="1" t="s">
        <v>12</v>
      </c>
      <c r="D3" s="2" t="s">
        <v>13</v>
      </c>
      <c r="E3" s="2">
        <v>21.1981</v>
      </c>
      <c r="F3" s="2">
        <v>30.133800000000001</v>
      </c>
      <c r="G3" s="2">
        <v>0.50744699999999998</v>
      </c>
      <c r="H3" s="2">
        <v>2.9256799999999998</v>
      </c>
      <c r="I3" s="3">
        <v>5.0000000000000002E-5</v>
      </c>
      <c r="J3" s="2">
        <v>4.5860199999999997E-3</v>
      </c>
      <c r="K3" s="2" t="s">
        <v>14</v>
      </c>
    </row>
    <row r="4" spans="1:11" x14ac:dyDescent="0.55000000000000004">
      <c r="A4" s="1" t="s">
        <v>15</v>
      </c>
      <c r="B4" s="1" t="s">
        <v>15</v>
      </c>
      <c r="C4" s="1" t="s">
        <v>16</v>
      </c>
      <c r="D4" s="2" t="s">
        <v>13</v>
      </c>
      <c r="E4" s="2">
        <v>0.58827700000000005</v>
      </c>
      <c r="F4" s="2">
        <v>1.3105800000000001</v>
      </c>
      <c r="G4" s="2">
        <v>1.15564</v>
      </c>
      <c r="H4" s="2">
        <v>3.1872699999999998</v>
      </c>
      <c r="I4" s="3">
        <v>5.0000000000000002E-5</v>
      </c>
      <c r="J4" s="2">
        <v>4.5860199999999997E-3</v>
      </c>
      <c r="K4" s="2" t="s">
        <v>14</v>
      </c>
    </row>
    <row r="5" spans="1:11" x14ac:dyDescent="0.55000000000000004">
      <c r="A5" s="1" t="s">
        <v>17</v>
      </c>
      <c r="B5" s="1" t="s">
        <v>17</v>
      </c>
      <c r="C5" s="1" t="s">
        <v>18</v>
      </c>
      <c r="D5" s="2" t="s">
        <v>13</v>
      </c>
      <c r="E5" s="2">
        <v>0.700878</v>
      </c>
      <c r="F5" s="2">
        <v>1.82684</v>
      </c>
      <c r="G5" s="2">
        <v>1.3821099999999999</v>
      </c>
      <c r="H5" s="2">
        <v>2.7664200000000001</v>
      </c>
      <c r="I5" s="3">
        <v>5.0000000000000002E-5</v>
      </c>
      <c r="J5" s="2">
        <v>4.5860199999999997E-3</v>
      </c>
      <c r="K5" s="2" t="s">
        <v>14</v>
      </c>
    </row>
    <row r="6" spans="1:11" x14ac:dyDescent="0.55000000000000004">
      <c r="A6" s="1" t="s">
        <v>19</v>
      </c>
      <c r="B6" s="1" t="s">
        <v>19</v>
      </c>
      <c r="C6" s="1" t="s">
        <v>20</v>
      </c>
      <c r="D6" s="2" t="s">
        <v>13</v>
      </c>
      <c r="E6" s="2">
        <v>23.9785</v>
      </c>
      <c r="F6" s="2">
        <v>43.008099999999999</v>
      </c>
      <c r="G6" s="2">
        <v>0.84286499999999998</v>
      </c>
      <c r="H6" s="2">
        <v>3.1267299999999998</v>
      </c>
      <c r="I6" s="3">
        <v>5.0000000000000002E-5</v>
      </c>
      <c r="J6" s="2">
        <v>4.5860199999999997E-3</v>
      </c>
      <c r="K6" s="2" t="s">
        <v>14</v>
      </c>
    </row>
    <row r="7" spans="1:11" x14ac:dyDescent="0.55000000000000004">
      <c r="A7" s="1" t="s">
        <v>21</v>
      </c>
      <c r="B7" s="1" t="s">
        <v>21</v>
      </c>
      <c r="C7" s="1" t="s">
        <v>22</v>
      </c>
      <c r="D7" s="2" t="s">
        <v>13</v>
      </c>
      <c r="E7" s="2">
        <v>55.456000000000003</v>
      </c>
      <c r="F7" s="2">
        <v>169.14400000000001</v>
      </c>
      <c r="G7" s="2">
        <v>1.60884</v>
      </c>
      <c r="H7" s="2">
        <v>8.7732899999999994</v>
      </c>
      <c r="I7" s="3">
        <v>5.0000000000000002E-5</v>
      </c>
      <c r="J7" s="2">
        <v>4.5860199999999997E-3</v>
      </c>
      <c r="K7" s="2" t="s">
        <v>14</v>
      </c>
    </row>
    <row r="8" spans="1:11" x14ac:dyDescent="0.55000000000000004">
      <c r="A8" s="1" t="s">
        <v>23</v>
      </c>
      <c r="B8" s="1" t="s">
        <v>23</v>
      </c>
      <c r="C8" s="1" t="s">
        <v>24</v>
      </c>
      <c r="D8" s="2" t="s">
        <v>13</v>
      </c>
      <c r="E8" s="2">
        <v>5.5585599999999999</v>
      </c>
      <c r="F8" s="2">
        <v>11.1958</v>
      </c>
      <c r="G8" s="2">
        <v>1.01017</v>
      </c>
      <c r="H8" s="2">
        <v>4.9341499999999998</v>
      </c>
      <c r="I8" s="3">
        <v>5.0000000000000002E-5</v>
      </c>
      <c r="J8" s="2">
        <v>4.5860199999999997E-3</v>
      </c>
      <c r="K8" s="2" t="s">
        <v>14</v>
      </c>
    </row>
    <row r="9" spans="1:11" x14ac:dyDescent="0.55000000000000004">
      <c r="A9" s="1" t="s">
        <v>25</v>
      </c>
      <c r="B9" s="1" t="s">
        <v>25</v>
      </c>
      <c r="C9" s="1" t="s">
        <v>26</v>
      </c>
      <c r="D9" s="2" t="s">
        <v>13</v>
      </c>
      <c r="E9" s="2">
        <v>13.3225</v>
      </c>
      <c r="F9" s="2">
        <v>21.686</v>
      </c>
      <c r="G9" s="2">
        <v>0.70289699999999999</v>
      </c>
      <c r="H9" s="2">
        <v>3.6410100000000001</v>
      </c>
      <c r="I9" s="3">
        <v>5.0000000000000002E-5</v>
      </c>
      <c r="J9" s="2">
        <v>4.5860199999999997E-3</v>
      </c>
      <c r="K9" s="2" t="s">
        <v>14</v>
      </c>
    </row>
    <row r="10" spans="1:11" x14ac:dyDescent="0.55000000000000004">
      <c r="A10" s="1" t="s">
        <v>27</v>
      </c>
      <c r="B10" s="1" t="s">
        <v>27</v>
      </c>
      <c r="C10" s="1" t="s">
        <v>28</v>
      </c>
      <c r="D10" s="2" t="s">
        <v>13</v>
      </c>
      <c r="E10" s="2">
        <v>3.8139099999999999</v>
      </c>
      <c r="F10" s="2">
        <v>2.1574</v>
      </c>
      <c r="G10" s="2">
        <v>-0.82197699999999996</v>
      </c>
      <c r="H10" s="2">
        <v>-2.6712799999999999</v>
      </c>
      <c r="I10" s="3">
        <v>5.0000000000000002E-5</v>
      </c>
      <c r="J10" s="2">
        <v>4.5860199999999997E-3</v>
      </c>
      <c r="K10" s="2" t="s">
        <v>14</v>
      </c>
    </row>
    <row r="11" spans="1:11" x14ac:dyDescent="0.55000000000000004">
      <c r="A11" s="1" t="s">
        <v>29</v>
      </c>
      <c r="B11" s="1" t="s">
        <v>29</v>
      </c>
      <c r="C11" s="1" t="s">
        <v>30</v>
      </c>
      <c r="D11" s="2" t="s">
        <v>13</v>
      </c>
      <c r="E11" s="2">
        <v>21.284099999999999</v>
      </c>
      <c r="F11" s="2">
        <v>11.144500000000001</v>
      </c>
      <c r="G11" s="2">
        <v>-0.93344199999999999</v>
      </c>
      <c r="H11" s="2">
        <v>-2.3927</v>
      </c>
      <c r="I11" s="3">
        <v>5.0000000000000002E-5</v>
      </c>
      <c r="J11" s="2">
        <v>4.5860199999999997E-3</v>
      </c>
      <c r="K11" s="2" t="s">
        <v>14</v>
      </c>
    </row>
    <row r="12" spans="1:11" x14ac:dyDescent="0.55000000000000004">
      <c r="A12" s="1" t="s">
        <v>31</v>
      </c>
      <c r="B12" s="1" t="s">
        <v>31</v>
      </c>
      <c r="C12" s="1" t="s">
        <v>32</v>
      </c>
      <c r="D12" s="2" t="s">
        <v>13</v>
      </c>
      <c r="E12" s="2">
        <v>2.7770800000000002</v>
      </c>
      <c r="F12" s="2">
        <v>1.8771899999999999</v>
      </c>
      <c r="G12" s="2">
        <v>-0.56499500000000002</v>
      </c>
      <c r="H12" s="2">
        <v>-2.54799</v>
      </c>
      <c r="I12" s="3">
        <v>5.0000000000000002E-5</v>
      </c>
      <c r="J12" s="2">
        <v>4.5860199999999997E-3</v>
      </c>
      <c r="K12" s="2" t="s">
        <v>14</v>
      </c>
    </row>
    <row r="13" spans="1:11" x14ac:dyDescent="0.55000000000000004">
      <c r="A13" s="1" t="s">
        <v>33</v>
      </c>
      <c r="B13" s="1" t="s">
        <v>33</v>
      </c>
      <c r="C13" s="1" t="s">
        <v>34</v>
      </c>
      <c r="D13" s="2" t="s">
        <v>13</v>
      </c>
      <c r="E13" s="2">
        <v>0.55559099999999995</v>
      </c>
      <c r="F13" s="2">
        <v>1.1232599999999999</v>
      </c>
      <c r="G13" s="2">
        <v>1.0156000000000001</v>
      </c>
      <c r="H13" s="2">
        <v>2.6442600000000001</v>
      </c>
      <c r="I13" s="3">
        <v>5.0000000000000002E-5</v>
      </c>
      <c r="J13" s="2">
        <v>4.5860199999999997E-3</v>
      </c>
      <c r="K13" s="2" t="s">
        <v>14</v>
      </c>
    </row>
    <row r="14" spans="1:11" x14ac:dyDescent="0.55000000000000004">
      <c r="A14" s="1" t="s">
        <v>35</v>
      </c>
      <c r="B14" s="1" t="s">
        <v>35</v>
      </c>
      <c r="C14" s="1" t="s">
        <v>36</v>
      </c>
      <c r="D14" s="2" t="s">
        <v>13</v>
      </c>
      <c r="E14" s="2">
        <v>93.551400000000001</v>
      </c>
      <c r="F14" s="2">
        <v>69.402500000000003</v>
      </c>
      <c r="G14" s="2">
        <v>-0.43077100000000002</v>
      </c>
      <c r="H14" s="2">
        <v>-2.2507199999999998</v>
      </c>
      <c r="I14" s="3">
        <v>5.0000000000000002E-5</v>
      </c>
      <c r="J14" s="2">
        <v>4.5860199999999997E-3</v>
      </c>
      <c r="K14" s="2" t="s">
        <v>14</v>
      </c>
    </row>
    <row r="15" spans="1:11" x14ac:dyDescent="0.55000000000000004">
      <c r="A15" s="1" t="s">
        <v>37</v>
      </c>
      <c r="B15" s="1" t="s">
        <v>37</v>
      </c>
      <c r="C15" s="1" t="s">
        <v>38</v>
      </c>
      <c r="D15" s="2" t="s">
        <v>13</v>
      </c>
      <c r="E15" s="2">
        <v>7.9465199999999996</v>
      </c>
      <c r="F15" s="2">
        <v>13.434799999999999</v>
      </c>
      <c r="G15" s="2">
        <v>0.75758599999999998</v>
      </c>
      <c r="H15" s="2">
        <v>3.5307499999999998</v>
      </c>
      <c r="I15" s="3">
        <v>5.0000000000000002E-5</v>
      </c>
      <c r="J15" s="2">
        <v>4.5860199999999997E-3</v>
      </c>
      <c r="K15" s="2" t="s">
        <v>14</v>
      </c>
    </row>
    <row r="16" spans="1:11" x14ac:dyDescent="0.55000000000000004">
      <c r="A16" s="1" t="s">
        <v>39</v>
      </c>
      <c r="B16" s="1" t="s">
        <v>39</v>
      </c>
      <c r="C16" s="1" t="s">
        <v>40</v>
      </c>
      <c r="D16" s="2" t="s">
        <v>13</v>
      </c>
      <c r="E16" s="2">
        <v>3.6788099999999999</v>
      </c>
      <c r="F16" s="2">
        <v>2.4891399999999999</v>
      </c>
      <c r="G16" s="2">
        <v>-0.56359499999999996</v>
      </c>
      <c r="H16" s="2">
        <v>-2.4851999999999999</v>
      </c>
      <c r="I16" s="3">
        <v>5.0000000000000002E-5</v>
      </c>
      <c r="J16" s="2">
        <v>4.5860199999999997E-3</v>
      </c>
      <c r="K16" s="2" t="s">
        <v>14</v>
      </c>
    </row>
    <row r="17" spans="1:12" x14ac:dyDescent="0.55000000000000004">
      <c r="A17" s="1" t="s">
        <v>41</v>
      </c>
      <c r="B17" s="1" t="s">
        <v>41</v>
      </c>
      <c r="C17" s="1" t="s">
        <v>42</v>
      </c>
      <c r="D17" s="2" t="s">
        <v>13</v>
      </c>
      <c r="E17" s="2">
        <v>21.158899999999999</v>
      </c>
      <c r="F17" s="2">
        <v>15.5962</v>
      </c>
      <c r="G17" s="2">
        <v>-0.44007400000000002</v>
      </c>
      <c r="H17" s="2">
        <v>-2.4233699999999998</v>
      </c>
      <c r="I17" s="3">
        <v>5.0000000000000002E-5</v>
      </c>
      <c r="J17" s="2">
        <v>4.5860199999999997E-3</v>
      </c>
      <c r="K17" s="2" t="s">
        <v>14</v>
      </c>
    </row>
    <row r="18" spans="1:12" x14ac:dyDescent="0.55000000000000004">
      <c r="A18" s="1" t="s">
        <v>43</v>
      </c>
      <c r="B18" s="1" t="s">
        <v>43</v>
      </c>
      <c r="C18" s="1" t="s">
        <v>44</v>
      </c>
      <c r="D18" s="2" t="s">
        <v>13</v>
      </c>
      <c r="E18" s="2">
        <v>41.930399999999999</v>
      </c>
      <c r="F18" s="2">
        <v>29.735199999999999</v>
      </c>
      <c r="G18" s="2">
        <v>-0.49582399999999999</v>
      </c>
      <c r="H18" s="2">
        <v>-2.73794</v>
      </c>
      <c r="I18" s="3">
        <v>5.0000000000000002E-5</v>
      </c>
      <c r="J18" s="2">
        <v>4.5860199999999997E-3</v>
      </c>
      <c r="K18" s="2" t="s">
        <v>14</v>
      </c>
    </row>
    <row r="19" spans="1:12" x14ac:dyDescent="0.55000000000000004">
      <c r="A19" s="1" t="s">
        <v>45</v>
      </c>
      <c r="B19" s="1" t="s">
        <v>45</v>
      </c>
      <c r="C19" s="1" t="s">
        <v>46</v>
      </c>
      <c r="D19" s="2" t="s">
        <v>13</v>
      </c>
      <c r="E19" s="2">
        <v>35.406599999999997</v>
      </c>
      <c r="F19" s="2">
        <v>26.858599999999999</v>
      </c>
      <c r="G19" s="2">
        <v>-0.39863599999999999</v>
      </c>
      <c r="H19" s="2">
        <v>-2.20465</v>
      </c>
      <c r="I19" s="3">
        <v>5.0000000000000002E-5</v>
      </c>
      <c r="J19" s="2">
        <v>4.5860199999999997E-3</v>
      </c>
      <c r="K19" s="2" t="s">
        <v>14</v>
      </c>
    </row>
    <row r="20" spans="1:12" x14ac:dyDescent="0.55000000000000004">
      <c r="A20" s="1" t="s">
        <v>47</v>
      </c>
      <c r="B20" s="1" t="s">
        <v>47</v>
      </c>
      <c r="C20" s="1" t="s">
        <v>48</v>
      </c>
      <c r="D20" s="2" t="s">
        <v>13</v>
      </c>
      <c r="E20" s="2">
        <v>27.220600000000001</v>
      </c>
      <c r="F20" s="2">
        <v>14.0451</v>
      </c>
      <c r="G20" s="2">
        <v>-0.95463399999999998</v>
      </c>
      <c r="H20" s="2">
        <v>-4.7445899999999996</v>
      </c>
      <c r="I20" s="3">
        <v>5.0000000000000002E-5</v>
      </c>
      <c r="J20" s="2">
        <v>4.5860199999999997E-3</v>
      </c>
      <c r="K20" s="2" t="s">
        <v>14</v>
      </c>
    </row>
    <row r="21" spans="1:12" x14ac:dyDescent="0.55000000000000004">
      <c r="A21" s="1" t="s">
        <v>49</v>
      </c>
      <c r="B21" s="1" t="s">
        <v>49</v>
      </c>
      <c r="C21" s="1" t="s">
        <v>50</v>
      </c>
      <c r="D21" s="2" t="s">
        <v>13</v>
      </c>
      <c r="E21" s="2">
        <v>72.090500000000006</v>
      </c>
      <c r="F21" s="2">
        <v>53.040999999999997</v>
      </c>
      <c r="G21" s="2">
        <v>-0.44269999999999998</v>
      </c>
      <c r="H21" s="2">
        <v>-2.5569000000000002</v>
      </c>
      <c r="I21" s="3">
        <v>5.0000000000000002E-5</v>
      </c>
      <c r="J21" s="2">
        <v>4.5860199999999997E-3</v>
      </c>
      <c r="K21" s="2" t="s">
        <v>14</v>
      </c>
    </row>
    <row r="22" spans="1:12" x14ac:dyDescent="0.55000000000000004">
      <c r="A22" s="4" t="s">
        <v>51</v>
      </c>
      <c r="B22" s="4" t="s">
        <v>51</v>
      </c>
      <c r="C22" s="4" t="s">
        <v>52</v>
      </c>
      <c r="D22" s="5" t="s">
        <v>13</v>
      </c>
      <c r="E22" s="5">
        <v>537.11500000000001</v>
      </c>
      <c r="F22" s="5">
        <v>53.197699999999998</v>
      </c>
      <c r="G22" s="5">
        <v>-3.3357999999999999</v>
      </c>
      <c r="H22" s="5">
        <v>-18.5824</v>
      </c>
      <c r="I22" s="6">
        <v>5.0000000000000002E-5</v>
      </c>
      <c r="J22" s="5">
        <v>4.5860199999999997E-3</v>
      </c>
      <c r="K22" s="5" t="s">
        <v>14</v>
      </c>
      <c r="L22" s="5"/>
    </row>
    <row r="23" spans="1:12" x14ac:dyDescent="0.55000000000000004">
      <c r="A23" s="1" t="s">
        <v>53</v>
      </c>
      <c r="B23" s="1" t="s">
        <v>53</v>
      </c>
      <c r="C23" s="1" t="s">
        <v>54</v>
      </c>
      <c r="D23" s="2" t="s">
        <v>13</v>
      </c>
      <c r="E23" s="2">
        <v>570.67399999999998</v>
      </c>
      <c r="F23" s="2">
        <v>905.60799999999995</v>
      </c>
      <c r="G23" s="2">
        <v>0.66622000000000003</v>
      </c>
      <c r="H23" s="2">
        <v>3.7180900000000001</v>
      </c>
      <c r="I23" s="3">
        <v>5.0000000000000002E-5</v>
      </c>
      <c r="J23" s="2">
        <v>4.5860199999999997E-3</v>
      </c>
      <c r="K23" s="2" t="s">
        <v>14</v>
      </c>
    </row>
    <row r="24" spans="1:12" x14ac:dyDescent="0.55000000000000004">
      <c r="A24" s="1" t="s">
        <v>55</v>
      </c>
      <c r="B24" s="1" t="s">
        <v>55</v>
      </c>
      <c r="C24" s="1" t="s">
        <v>56</v>
      </c>
      <c r="D24" s="2" t="s">
        <v>13</v>
      </c>
      <c r="E24" s="2">
        <v>2.27284</v>
      </c>
      <c r="F24" s="2">
        <v>0.84652899999999998</v>
      </c>
      <c r="G24" s="2">
        <v>-1.42486</v>
      </c>
      <c r="H24" s="2">
        <v>-4.0712799999999998</v>
      </c>
      <c r="I24" s="3">
        <v>5.0000000000000002E-5</v>
      </c>
      <c r="J24" s="2">
        <v>4.5860199999999997E-3</v>
      </c>
      <c r="K24" s="2" t="s">
        <v>14</v>
      </c>
    </row>
    <row r="25" spans="1:12" x14ac:dyDescent="0.55000000000000004">
      <c r="A25" s="1" t="s">
        <v>57</v>
      </c>
      <c r="B25" s="1" t="s">
        <v>57</v>
      </c>
      <c r="C25" s="1" t="s">
        <v>58</v>
      </c>
      <c r="D25" s="2" t="s">
        <v>13</v>
      </c>
      <c r="E25" s="2">
        <v>22.5395</v>
      </c>
      <c r="F25" s="2">
        <v>32.540300000000002</v>
      </c>
      <c r="G25" s="2">
        <v>0.52977300000000005</v>
      </c>
      <c r="H25" s="2">
        <v>2.89215</v>
      </c>
      <c r="I25" s="3">
        <v>5.0000000000000002E-5</v>
      </c>
      <c r="J25" s="2">
        <v>4.5860199999999997E-3</v>
      </c>
      <c r="K25" s="2" t="s">
        <v>14</v>
      </c>
    </row>
    <row r="26" spans="1:12" x14ac:dyDescent="0.55000000000000004">
      <c r="A26" s="1" t="s">
        <v>59</v>
      </c>
      <c r="B26" s="1" t="s">
        <v>59</v>
      </c>
      <c r="C26" s="1" t="s">
        <v>60</v>
      </c>
      <c r="D26" s="2" t="s">
        <v>13</v>
      </c>
      <c r="E26" s="2">
        <v>0.50826199999999999</v>
      </c>
      <c r="F26" s="2">
        <v>1.0559700000000001</v>
      </c>
      <c r="G26" s="2">
        <v>1.0549299999999999</v>
      </c>
      <c r="H26" s="2">
        <v>2.37384</v>
      </c>
      <c r="I26" s="3">
        <v>5.0000000000000002E-5</v>
      </c>
      <c r="J26" s="2">
        <v>4.5860199999999997E-3</v>
      </c>
      <c r="K26" s="2" t="s">
        <v>14</v>
      </c>
    </row>
    <row r="27" spans="1:12" x14ac:dyDescent="0.55000000000000004">
      <c r="A27" s="1" t="s">
        <v>61</v>
      </c>
      <c r="B27" s="1" t="s">
        <v>61</v>
      </c>
      <c r="C27" s="1" t="s">
        <v>62</v>
      </c>
      <c r="D27" s="2" t="s">
        <v>13</v>
      </c>
      <c r="E27" s="2">
        <v>24.673100000000002</v>
      </c>
      <c r="F27" s="2">
        <v>35.817300000000003</v>
      </c>
      <c r="G27" s="2">
        <v>0.53771599999999997</v>
      </c>
      <c r="H27" s="2">
        <v>2.5698599999999998</v>
      </c>
      <c r="I27" s="3">
        <v>5.0000000000000002E-5</v>
      </c>
      <c r="J27" s="2">
        <v>4.5860199999999997E-3</v>
      </c>
      <c r="K27" s="2" t="s">
        <v>14</v>
      </c>
    </row>
    <row r="28" spans="1:12" x14ac:dyDescent="0.55000000000000004">
      <c r="A28" s="1" t="s">
        <v>63</v>
      </c>
      <c r="B28" s="1" t="s">
        <v>63</v>
      </c>
      <c r="C28" s="1" t="s">
        <v>64</v>
      </c>
      <c r="D28" s="2" t="s">
        <v>13</v>
      </c>
      <c r="E28" s="2">
        <v>32.052</v>
      </c>
      <c r="F28" s="2">
        <v>19.276399999999999</v>
      </c>
      <c r="G28" s="2">
        <v>-0.73358000000000001</v>
      </c>
      <c r="H28" s="2">
        <v>-3.8071700000000002</v>
      </c>
      <c r="I28" s="3">
        <v>5.0000000000000002E-5</v>
      </c>
      <c r="J28" s="2">
        <v>4.5860199999999997E-3</v>
      </c>
      <c r="K28" s="2" t="s">
        <v>14</v>
      </c>
    </row>
    <row r="29" spans="1:12" x14ac:dyDescent="0.55000000000000004">
      <c r="A29" s="1" t="s">
        <v>65</v>
      </c>
      <c r="B29" s="1" t="s">
        <v>65</v>
      </c>
      <c r="C29" s="1" t="s">
        <v>66</v>
      </c>
      <c r="D29" s="2" t="s">
        <v>13</v>
      </c>
      <c r="E29" s="2">
        <v>298.04599999999999</v>
      </c>
      <c r="F29" s="2">
        <v>222.44300000000001</v>
      </c>
      <c r="G29" s="2">
        <v>-0.422101</v>
      </c>
      <c r="H29" s="2">
        <v>-2.1692100000000001</v>
      </c>
      <c r="I29" s="3">
        <v>5.0000000000000002E-5</v>
      </c>
      <c r="J29" s="2">
        <v>4.5860199999999997E-3</v>
      </c>
      <c r="K29" s="2" t="s">
        <v>14</v>
      </c>
    </row>
    <row r="30" spans="1:12" x14ac:dyDescent="0.55000000000000004">
      <c r="A30" s="1" t="s">
        <v>67</v>
      </c>
      <c r="B30" s="1" t="s">
        <v>67</v>
      </c>
      <c r="C30" s="1" t="s">
        <v>68</v>
      </c>
      <c r="D30" s="2" t="s">
        <v>13</v>
      </c>
      <c r="E30" s="2">
        <v>7.9772299999999996</v>
      </c>
      <c r="F30" s="2">
        <v>5.0248900000000001</v>
      </c>
      <c r="G30" s="2">
        <v>-0.666794</v>
      </c>
      <c r="H30" s="2">
        <v>-2.6572499999999999</v>
      </c>
      <c r="I30" s="3">
        <v>5.0000000000000002E-5</v>
      </c>
      <c r="J30" s="2">
        <v>4.5860199999999997E-3</v>
      </c>
      <c r="K30" s="2" t="s">
        <v>14</v>
      </c>
    </row>
    <row r="31" spans="1:12" x14ac:dyDescent="0.55000000000000004">
      <c r="A31" s="1" t="s">
        <v>69</v>
      </c>
      <c r="B31" s="1" t="s">
        <v>69</v>
      </c>
      <c r="C31" s="1" t="s">
        <v>70</v>
      </c>
      <c r="D31" s="2" t="s">
        <v>13</v>
      </c>
      <c r="E31" s="2">
        <v>0.37234400000000001</v>
      </c>
      <c r="F31" s="2">
        <v>1.15435</v>
      </c>
      <c r="G31" s="2">
        <v>1.6323799999999999</v>
      </c>
      <c r="H31" s="2">
        <v>3.1688900000000002</v>
      </c>
      <c r="I31" s="3">
        <v>5.0000000000000002E-5</v>
      </c>
      <c r="J31" s="2">
        <v>4.5860199999999997E-3</v>
      </c>
      <c r="K31" s="2" t="s">
        <v>14</v>
      </c>
    </row>
    <row r="32" spans="1:12" x14ac:dyDescent="0.55000000000000004">
      <c r="A32" s="1" t="s">
        <v>71</v>
      </c>
      <c r="B32" s="1" t="s">
        <v>71</v>
      </c>
      <c r="C32" s="1" t="s">
        <v>72</v>
      </c>
      <c r="D32" s="2" t="s">
        <v>13</v>
      </c>
      <c r="E32" s="2">
        <v>9.6950699999999994</v>
      </c>
      <c r="F32" s="2">
        <v>4.4097099999999996</v>
      </c>
      <c r="G32" s="2">
        <v>-1.1365700000000001</v>
      </c>
      <c r="H32" s="2">
        <v>-3.6385900000000002</v>
      </c>
      <c r="I32" s="3">
        <v>5.0000000000000002E-5</v>
      </c>
      <c r="J32" s="2">
        <v>4.5860199999999997E-3</v>
      </c>
      <c r="K32" s="2" t="s">
        <v>14</v>
      </c>
    </row>
    <row r="33" spans="1:11" x14ac:dyDescent="0.55000000000000004">
      <c r="A33" s="1" t="s">
        <v>73</v>
      </c>
      <c r="B33" s="1" t="s">
        <v>73</v>
      </c>
      <c r="C33" s="1" t="s">
        <v>74</v>
      </c>
      <c r="D33" s="2" t="s">
        <v>13</v>
      </c>
      <c r="E33" s="2">
        <v>30.283899999999999</v>
      </c>
      <c r="F33" s="2">
        <v>20.667200000000001</v>
      </c>
      <c r="G33" s="2">
        <v>-0.55120899999999995</v>
      </c>
      <c r="H33" s="2">
        <v>-3.05423</v>
      </c>
      <c r="I33" s="3">
        <v>5.0000000000000002E-5</v>
      </c>
      <c r="J33" s="2">
        <v>4.5860199999999997E-3</v>
      </c>
      <c r="K33" s="2" t="s">
        <v>14</v>
      </c>
    </row>
    <row r="34" spans="1:11" x14ac:dyDescent="0.55000000000000004">
      <c r="A34" s="1" t="s">
        <v>75</v>
      </c>
      <c r="B34" s="1" t="s">
        <v>75</v>
      </c>
      <c r="C34" s="1" t="s">
        <v>76</v>
      </c>
      <c r="D34" s="2" t="s">
        <v>13</v>
      </c>
      <c r="E34" s="2">
        <v>0.36306500000000003</v>
      </c>
      <c r="F34" s="2">
        <v>0.87592999999999999</v>
      </c>
      <c r="G34" s="2">
        <v>1.2705900000000001</v>
      </c>
      <c r="H34" s="2">
        <v>2.9934400000000001</v>
      </c>
      <c r="I34" s="3">
        <v>5.0000000000000002E-5</v>
      </c>
      <c r="J34" s="2">
        <v>4.5860199999999997E-3</v>
      </c>
      <c r="K34" s="2" t="s">
        <v>14</v>
      </c>
    </row>
    <row r="35" spans="1:11" x14ac:dyDescent="0.55000000000000004">
      <c r="A35" s="1" t="s">
        <v>77</v>
      </c>
      <c r="B35" s="1" t="s">
        <v>77</v>
      </c>
      <c r="C35" s="1" t="s">
        <v>78</v>
      </c>
      <c r="D35" s="2" t="s">
        <v>13</v>
      </c>
      <c r="E35" s="2">
        <v>36.010300000000001</v>
      </c>
      <c r="F35" s="2">
        <v>49.035200000000003</v>
      </c>
      <c r="G35" s="2">
        <v>0.445407</v>
      </c>
      <c r="H35" s="2">
        <v>2.4538700000000002</v>
      </c>
      <c r="I35" s="3">
        <v>5.0000000000000002E-5</v>
      </c>
      <c r="J35" s="2">
        <v>4.5860199999999997E-3</v>
      </c>
      <c r="K35" s="2" t="s">
        <v>14</v>
      </c>
    </row>
    <row r="36" spans="1:11" x14ac:dyDescent="0.55000000000000004">
      <c r="A36" s="1" t="s">
        <v>79</v>
      </c>
      <c r="B36" s="1" t="s">
        <v>79</v>
      </c>
      <c r="C36" s="1" t="s">
        <v>80</v>
      </c>
      <c r="D36" s="2" t="s">
        <v>13</v>
      </c>
      <c r="E36" s="2">
        <v>29.806799999999999</v>
      </c>
      <c r="F36" s="2">
        <v>18.7621</v>
      </c>
      <c r="G36" s="2">
        <v>-0.66781500000000005</v>
      </c>
      <c r="H36" s="2">
        <v>-3.6825000000000001</v>
      </c>
      <c r="I36" s="3">
        <v>5.0000000000000002E-5</v>
      </c>
      <c r="J36" s="2">
        <v>4.5860199999999997E-3</v>
      </c>
      <c r="K36" s="2" t="s">
        <v>14</v>
      </c>
    </row>
    <row r="37" spans="1:11" x14ac:dyDescent="0.55000000000000004">
      <c r="A37" s="1" t="s">
        <v>81</v>
      </c>
      <c r="B37" s="1" t="s">
        <v>81</v>
      </c>
      <c r="C37" s="1" t="s">
        <v>82</v>
      </c>
      <c r="D37" s="2" t="s">
        <v>13</v>
      </c>
      <c r="E37" s="2">
        <v>22.3001</v>
      </c>
      <c r="F37" s="2">
        <v>42.734200000000001</v>
      </c>
      <c r="G37" s="2">
        <v>0.93834099999999998</v>
      </c>
      <c r="H37" s="2">
        <v>4.7780800000000001</v>
      </c>
      <c r="I37" s="3">
        <v>5.0000000000000002E-5</v>
      </c>
      <c r="J37" s="2">
        <v>4.5860199999999997E-3</v>
      </c>
      <c r="K37" s="2" t="s">
        <v>14</v>
      </c>
    </row>
    <row r="38" spans="1:11" x14ac:dyDescent="0.55000000000000004">
      <c r="A38" s="1" t="s">
        <v>83</v>
      </c>
      <c r="B38" s="1" t="s">
        <v>83</v>
      </c>
      <c r="C38" s="1" t="s">
        <v>84</v>
      </c>
      <c r="D38" s="2" t="s">
        <v>13</v>
      </c>
      <c r="E38" s="2">
        <v>81.9298</v>
      </c>
      <c r="F38" s="2">
        <v>108.709</v>
      </c>
      <c r="G38" s="2">
        <v>0.40801199999999999</v>
      </c>
      <c r="H38" s="2">
        <v>2.3538700000000001</v>
      </c>
      <c r="I38" s="3">
        <v>5.0000000000000002E-5</v>
      </c>
      <c r="J38" s="2">
        <v>4.5860199999999997E-3</v>
      </c>
      <c r="K38" s="2" t="s">
        <v>14</v>
      </c>
    </row>
    <row r="39" spans="1:11" x14ac:dyDescent="0.55000000000000004">
      <c r="A39" s="1" t="s">
        <v>85</v>
      </c>
      <c r="B39" s="1" t="s">
        <v>85</v>
      </c>
      <c r="C39" s="1" t="s">
        <v>86</v>
      </c>
      <c r="D39" s="2" t="s">
        <v>13</v>
      </c>
      <c r="E39" s="2">
        <v>2.6965499999999998</v>
      </c>
      <c r="F39" s="2">
        <v>4.88551</v>
      </c>
      <c r="G39" s="2">
        <v>0.85739399999999999</v>
      </c>
      <c r="H39" s="2">
        <v>4.05389</v>
      </c>
      <c r="I39" s="3">
        <v>5.0000000000000002E-5</v>
      </c>
      <c r="J39" s="2">
        <v>4.5860199999999997E-3</v>
      </c>
      <c r="K39" s="2" t="s">
        <v>14</v>
      </c>
    </row>
    <row r="40" spans="1:11" x14ac:dyDescent="0.55000000000000004">
      <c r="A40" s="1" t="s">
        <v>87</v>
      </c>
      <c r="B40" s="1" t="s">
        <v>87</v>
      </c>
      <c r="C40" s="1" t="s">
        <v>88</v>
      </c>
      <c r="D40" s="2" t="s">
        <v>13</v>
      </c>
      <c r="E40" s="2">
        <v>59.237499999999997</v>
      </c>
      <c r="F40" s="2">
        <v>83.933899999999994</v>
      </c>
      <c r="G40" s="2">
        <v>0.50274399999999997</v>
      </c>
      <c r="H40" s="2">
        <v>2.81236</v>
      </c>
      <c r="I40" s="3">
        <v>5.0000000000000002E-5</v>
      </c>
      <c r="J40" s="2">
        <v>4.5860199999999997E-3</v>
      </c>
      <c r="K40" s="2" t="s">
        <v>14</v>
      </c>
    </row>
    <row r="41" spans="1:11" x14ac:dyDescent="0.55000000000000004">
      <c r="A41" s="1" t="s">
        <v>89</v>
      </c>
      <c r="B41" s="1" t="s">
        <v>89</v>
      </c>
      <c r="C41" s="1" t="s">
        <v>90</v>
      </c>
      <c r="D41" s="2" t="s">
        <v>13</v>
      </c>
      <c r="E41" s="2">
        <v>3.5065300000000001</v>
      </c>
      <c r="F41" s="2">
        <v>2.4902600000000001</v>
      </c>
      <c r="G41" s="2">
        <v>-0.49374400000000002</v>
      </c>
      <c r="H41" s="2">
        <v>-2.2077300000000002</v>
      </c>
      <c r="I41" s="3">
        <v>5.0000000000000002E-5</v>
      </c>
      <c r="J41" s="2">
        <v>4.5860199999999997E-3</v>
      </c>
      <c r="K41" s="2" t="s">
        <v>14</v>
      </c>
    </row>
    <row r="42" spans="1:11" x14ac:dyDescent="0.55000000000000004">
      <c r="A42" s="1" t="s">
        <v>91</v>
      </c>
      <c r="B42" s="1" t="s">
        <v>91</v>
      </c>
      <c r="C42" s="1" t="s">
        <v>92</v>
      </c>
      <c r="D42" s="2" t="s">
        <v>13</v>
      </c>
      <c r="E42" s="2">
        <v>1.3337000000000001</v>
      </c>
      <c r="F42" s="2">
        <v>4.24573</v>
      </c>
      <c r="G42" s="2">
        <v>1.67058</v>
      </c>
      <c r="H42" s="2">
        <v>3.3262100000000001</v>
      </c>
      <c r="I42" s="3">
        <v>5.0000000000000002E-5</v>
      </c>
      <c r="J42" s="2">
        <v>4.5860199999999997E-3</v>
      </c>
      <c r="K42" s="2" t="s">
        <v>14</v>
      </c>
    </row>
    <row r="43" spans="1:11" x14ac:dyDescent="0.55000000000000004">
      <c r="A43" s="1" t="s">
        <v>93</v>
      </c>
      <c r="B43" s="1" t="s">
        <v>93</v>
      </c>
      <c r="C43" s="1" t="s">
        <v>94</v>
      </c>
      <c r="D43" s="2" t="s">
        <v>13</v>
      </c>
      <c r="E43" s="2">
        <v>1.7779100000000001</v>
      </c>
      <c r="F43" s="2">
        <v>3.2713199999999998</v>
      </c>
      <c r="G43" s="2">
        <v>0.87968999999999997</v>
      </c>
      <c r="H43" s="2">
        <v>3.4386299999999999</v>
      </c>
      <c r="I43" s="3">
        <v>5.0000000000000002E-5</v>
      </c>
      <c r="J43" s="2">
        <v>4.5860199999999997E-3</v>
      </c>
      <c r="K43" s="2" t="s">
        <v>14</v>
      </c>
    </row>
    <row r="44" spans="1:11" x14ac:dyDescent="0.55000000000000004">
      <c r="A44" s="1" t="s">
        <v>95</v>
      </c>
      <c r="B44" s="1" t="s">
        <v>95</v>
      </c>
      <c r="C44" s="1" t="s">
        <v>96</v>
      </c>
      <c r="D44" s="2" t="s">
        <v>13</v>
      </c>
      <c r="E44" s="2">
        <v>0.70192200000000005</v>
      </c>
      <c r="F44" s="2">
        <v>1.1307700000000001</v>
      </c>
      <c r="G44" s="2">
        <v>0.68792200000000003</v>
      </c>
      <c r="H44" s="2">
        <v>2.3488199999999999</v>
      </c>
      <c r="I44" s="3">
        <v>5.0000000000000002E-5</v>
      </c>
      <c r="J44" s="2">
        <v>4.5860199999999997E-3</v>
      </c>
      <c r="K44" s="2" t="s">
        <v>14</v>
      </c>
    </row>
    <row r="45" spans="1:11" x14ac:dyDescent="0.55000000000000004">
      <c r="A45" s="1" t="s">
        <v>97</v>
      </c>
      <c r="B45" s="1" t="s">
        <v>97</v>
      </c>
      <c r="C45" s="1" t="s">
        <v>98</v>
      </c>
      <c r="D45" s="2" t="s">
        <v>13</v>
      </c>
      <c r="E45" s="2">
        <v>0.46011800000000003</v>
      </c>
      <c r="F45" s="2">
        <v>1.0043599999999999</v>
      </c>
      <c r="G45" s="2">
        <v>1.1262000000000001</v>
      </c>
      <c r="H45" s="2">
        <v>3.1085400000000001</v>
      </c>
      <c r="I45" s="3">
        <v>5.0000000000000002E-5</v>
      </c>
      <c r="J45" s="2">
        <v>4.5860199999999997E-3</v>
      </c>
      <c r="K45" s="2" t="s">
        <v>14</v>
      </c>
    </row>
    <row r="46" spans="1:11" x14ac:dyDescent="0.55000000000000004">
      <c r="A46" s="1" t="s">
        <v>99</v>
      </c>
      <c r="B46" s="1" t="s">
        <v>99</v>
      </c>
      <c r="C46" s="1" t="s">
        <v>100</v>
      </c>
      <c r="D46" s="2" t="s">
        <v>13</v>
      </c>
      <c r="E46" s="2">
        <v>3.3957600000000001</v>
      </c>
      <c r="F46" s="2">
        <v>5.37235</v>
      </c>
      <c r="G46" s="2">
        <v>0.66182099999999999</v>
      </c>
      <c r="H46" s="2">
        <v>2.75766</v>
      </c>
      <c r="I46" s="3">
        <v>5.0000000000000002E-5</v>
      </c>
      <c r="J46" s="2">
        <v>4.5860199999999997E-3</v>
      </c>
      <c r="K46" s="2" t="s">
        <v>14</v>
      </c>
    </row>
    <row r="47" spans="1:11" x14ac:dyDescent="0.55000000000000004">
      <c r="A47" s="1" t="s">
        <v>101</v>
      </c>
      <c r="B47" s="1" t="s">
        <v>101</v>
      </c>
      <c r="C47" s="1" t="s">
        <v>102</v>
      </c>
      <c r="D47" s="2" t="s">
        <v>13</v>
      </c>
      <c r="E47" s="2">
        <v>49.5961</v>
      </c>
      <c r="F47" s="2">
        <v>32.533200000000001</v>
      </c>
      <c r="G47" s="2">
        <v>-0.60831199999999996</v>
      </c>
      <c r="H47" s="2">
        <v>-3.1217700000000002</v>
      </c>
      <c r="I47" s="3">
        <v>5.0000000000000002E-5</v>
      </c>
      <c r="J47" s="2">
        <v>4.5860199999999997E-3</v>
      </c>
      <c r="K47" s="2" t="s">
        <v>14</v>
      </c>
    </row>
    <row r="48" spans="1:11" x14ac:dyDescent="0.55000000000000004">
      <c r="A48" s="1" t="s">
        <v>103</v>
      </c>
      <c r="B48" s="1" t="s">
        <v>103</v>
      </c>
      <c r="C48" s="1" t="s">
        <v>104</v>
      </c>
      <c r="D48" s="2" t="s">
        <v>13</v>
      </c>
      <c r="E48" s="2">
        <v>370.774</v>
      </c>
      <c r="F48" s="2">
        <v>265.33600000000001</v>
      </c>
      <c r="G48" s="2">
        <v>-0.48272300000000001</v>
      </c>
      <c r="H48" s="2">
        <v>-2.5433300000000001</v>
      </c>
      <c r="I48" s="3">
        <v>5.0000000000000002E-5</v>
      </c>
      <c r="J48" s="2">
        <v>4.5860199999999997E-3</v>
      </c>
      <c r="K48" s="2" t="s">
        <v>14</v>
      </c>
    </row>
    <row r="49" spans="1:11" x14ac:dyDescent="0.55000000000000004">
      <c r="A49" s="1" t="s">
        <v>105</v>
      </c>
      <c r="B49" s="1" t="s">
        <v>105</v>
      </c>
      <c r="C49" s="1" t="s">
        <v>106</v>
      </c>
      <c r="D49" s="2" t="s">
        <v>13</v>
      </c>
      <c r="E49" s="2">
        <v>0.98147600000000002</v>
      </c>
      <c r="F49" s="2">
        <v>1.71394</v>
      </c>
      <c r="G49" s="2">
        <v>0.80428900000000003</v>
      </c>
      <c r="H49" s="2">
        <v>2.7035800000000001</v>
      </c>
      <c r="I49" s="3">
        <v>5.0000000000000002E-5</v>
      </c>
      <c r="J49" s="2">
        <v>4.5860199999999997E-3</v>
      </c>
      <c r="K49" s="2" t="s">
        <v>14</v>
      </c>
    </row>
    <row r="50" spans="1:11" x14ac:dyDescent="0.55000000000000004">
      <c r="A50" s="1" t="s">
        <v>107</v>
      </c>
      <c r="B50" s="1" t="s">
        <v>107</v>
      </c>
      <c r="C50" s="1" t="s">
        <v>108</v>
      </c>
      <c r="D50" s="2" t="s">
        <v>13</v>
      </c>
      <c r="E50" s="2">
        <v>3.0931000000000002</v>
      </c>
      <c r="F50" s="2">
        <v>4.7499000000000002</v>
      </c>
      <c r="G50" s="2">
        <v>0.61884399999999995</v>
      </c>
      <c r="H50" s="2">
        <v>2.4307699999999999</v>
      </c>
      <c r="I50" s="3">
        <v>5.0000000000000002E-5</v>
      </c>
      <c r="J50" s="2">
        <v>4.5860199999999997E-3</v>
      </c>
      <c r="K50" s="2" t="s">
        <v>14</v>
      </c>
    </row>
    <row r="51" spans="1:11" x14ac:dyDescent="0.55000000000000004">
      <c r="A51" s="1" t="s">
        <v>109</v>
      </c>
      <c r="B51" s="1" t="s">
        <v>109</v>
      </c>
      <c r="C51" s="1" t="s">
        <v>110</v>
      </c>
      <c r="D51" s="2" t="s">
        <v>13</v>
      </c>
      <c r="E51" s="2">
        <v>156.40899999999999</v>
      </c>
      <c r="F51" s="2">
        <v>208.946</v>
      </c>
      <c r="G51" s="2">
        <v>0.41781099999999999</v>
      </c>
      <c r="H51" s="2">
        <v>2.4003399999999999</v>
      </c>
      <c r="I51" s="3">
        <v>5.0000000000000002E-5</v>
      </c>
      <c r="J51" s="2">
        <v>4.5860199999999997E-3</v>
      </c>
      <c r="K51" s="2" t="s">
        <v>14</v>
      </c>
    </row>
    <row r="52" spans="1:11" x14ac:dyDescent="0.55000000000000004">
      <c r="A52" s="1" t="s">
        <v>111</v>
      </c>
      <c r="B52" s="1" t="s">
        <v>111</v>
      </c>
      <c r="C52" s="1" t="s">
        <v>112</v>
      </c>
      <c r="D52" s="2" t="s">
        <v>13</v>
      </c>
      <c r="E52" s="2">
        <v>163.74799999999999</v>
      </c>
      <c r="F52" s="2">
        <v>266.79500000000002</v>
      </c>
      <c r="G52" s="2">
        <v>0.70425700000000002</v>
      </c>
      <c r="H52" s="2">
        <v>3.94265</v>
      </c>
      <c r="I52" s="3">
        <v>5.0000000000000002E-5</v>
      </c>
      <c r="J52" s="2">
        <v>4.5860199999999997E-3</v>
      </c>
      <c r="K52" s="2" t="s">
        <v>14</v>
      </c>
    </row>
    <row r="53" spans="1:11" x14ac:dyDescent="0.55000000000000004">
      <c r="A53" s="1" t="s">
        <v>113</v>
      </c>
      <c r="B53" s="1" t="s">
        <v>113</v>
      </c>
      <c r="C53" s="1" t="s">
        <v>114</v>
      </c>
      <c r="D53" s="2" t="s">
        <v>13</v>
      </c>
      <c r="E53" s="2">
        <v>131.935</v>
      </c>
      <c r="F53" s="2">
        <v>208.018</v>
      </c>
      <c r="G53" s="2">
        <v>0.65687600000000002</v>
      </c>
      <c r="H53" s="2">
        <v>3.6672199999999999</v>
      </c>
      <c r="I53" s="3">
        <v>5.0000000000000002E-5</v>
      </c>
      <c r="J53" s="2">
        <v>4.5860199999999997E-3</v>
      </c>
      <c r="K53" s="2" t="s">
        <v>14</v>
      </c>
    </row>
    <row r="54" spans="1:11" x14ac:dyDescent="0.55000000000000004">
      <c r="A54" s="1" t="s">
        <v>115</v>
      </c>
      <c r="B54" s="1" t="s">
        <v>115</v>
      </c>
      <c r="C54" s="1" t="s">
        <v>116</v>
      </c>
      <c r="D54" s="2" t="s">
        <v>13</v>
      </c>
      <c r="E54" s="2">
        <v>46.998800000000003</v>
      </c>
      <c r="F54" s="2">
        <v>77.157200000000003</v>
      </c>
      <c r="G54" s="2">
        <v>0.71517600000000003</v>
      </c>
      <c r="H54" s="2">
        <v>3.87927</v>
      </c>
      <c r="I54" s="3">
        <v>5.0000000000000002E-5</v>
      </c>
      <c r="J54" s="2">
        <v>4.5860199999999997E-3</v>
      </c>
      <c r="K54" s="2" t="s">
        <v>14</v>
      </c>
    </row>
    <row r="55" spans="1:11" x14ac:dyDescent="0.55000000000000004">
      <c r="A55" s="1" t="s">
        <v>117</v>
      </c>
      <c r="B55" s="1" t="s">
        <v>118</v>
      </c>
      <c r="C55" s="1" t="s">
        <v>119</v>
      </c>
      <c r="D55" s="2" t="s">
        <v>13</v>
      </c>
      <c r="E55" s="2">
        <v>38.665100000000002</v>
      </c>
      <c r="F55" s="2">
        <v>81.760099999999994</v>
      </c>
      <c r="G55" s="2">
        <v>1.08036</v>
      </c>
      <c r="H55" s="2">
        <v>3.79948</v>
      </c>
      <c r="I55" s="3">
        <v>5.0000000000000002E-5</v>
      </c>
      <c r="J55" s="2">
        <v>4.5860199999999997E-3</v>
      </c>
      <c r="K55" s="2" t="s">
        <v>14</v>
      </c>
    </row>
    <row r="56" spans="1:11" x14ac:dyDescent="0.55000000000000004">
      <c r="A56" s="1" t="s">
        <v>120</v>
      </c>
      <c r="B56" s="1" t="s">
        <v>120</v>
      </c>
      <c r="C56" s="1" t="s">
        <v>121</v>
      </c>
      <c r="D56" s="2" t="s">
        <v>13</v>
      </c>
      <c r="E56" s="2">
        <v>3.2105600000000001</v>
      </c>
      <c r="F56" s="2">
        <v>9.5504800000000003</v>
      </c>
      <c r="G56" s="2">
        <v>1.5727500000000001</v>
      </c>
      <c r="H56" s="2">
        <v>3.4599500000000001</v>
      </c>
      <c r="I56" s="3">
        <v>5.0000000000000002E-5</v>
      </c>
      <c r="J56" s="2">
        <v>4.5860199999999997E-3</v>
      </c>
      <c r="K56" s="2" t="s">
        <v>14</v>
      </c>
    </row>
    <row r="57" spans="1:11" x14ac:dyDescent="0.55000000000000004">
      <c r="A57" s="1" t="s">
        <v>122</v>
      </c>
      <c r="B57" s="1" t="s">
        <v>122</v>
      </c>
      <c r="C57" s="1" t="s">
        <v>123</v>
      </c>
      <c r="D57" s="2" t="s">
        <v>13</v>
      </c>
      <c r="E57" s="2">
        <v>2.7262300000000002</v>
      </c>
      <c r="F57" s="2">
        <v>4.2186199999999996</v>
      </c>
      <c r="G57" s="2">
        <v>0.62986299999999995</v>
      </c>
      <c r="H57" s="2">
        <v>2.53775</v>
      </c>
      <c r="I57" s="3">
        <v>5.0000000000000002E-5</v>
      </c>
      <c r="J57" s="2">
        <v>4.5860199999999997E-3</v>
      </c>
      <c r="K57" s="2" t="s">
        <v>14</v>
      </c>
    </row>
    <row r="58" spans="1:11" x14ac:dyDescent="0.55000000000000004">
      <c r="A58" s="1" t="s">
        <v>124</v>
      </c>
      <c r="B58" s="1" t="s">
        <v>124</v>
      </c>
      <c r="C58" s="1" t="s">
        <v>125</v>
      </c>
      <c r="D58" s="2" t="s">
        <v>13</v>
      </c>
      <c r="E58" s="2">
        <v>21.142800000000001</v>
      </c>
      <c r="F58" s="2">
        <v>28.227799999999998</v>
      </c>
      <c r="G58" s="2">
        <v>0.41695599999999999</v>
      </c>
      <c r="H58" s="2">
        <v>2.3387199999999999</v>
      </c>
      <c r="I58" s="3">
        <v>5.0000000000000002E-5</v>
      </c>
      <c r="J58" s="2">
        <v>4.5860199999999997E-3</v>
      </c>
      <c r="K58" s="2" t="s">
        <v>14</v>
      </c>
    </row>
    <row r="59" spans="1:11" x14ac:dyDescent="0.55000000000000004">
      <c r="A59" s="1" t="s">
        <v>126</v>
      </c>
      <c r="B59" s="1" t="s">
        <v>126</v>
      </c>
      <c r="C59" s="1" t="s">
        <v>127</v>
      </c>
      <c r="D59" s="2" t="s">
        <v>13</v>
      </c>
      <c r="E59" s="2">
        <v>6.77515</v>
      </c>
      <c r="F59" s="2">
        <v>4.5555199999999996</v>
      </c>
      <c r="G59" s="2">
        <v>-0.57263799999999998</v>
      </c>
      <c r="H59" s="2">
        <v>-2.7119900000000001</v>
      </c>
      <c r="I59" s="3">
        <v>5.0000000000000002E-5</v>
      </c>
      <c r="J59" s="2">
        <v>4.5860199999999997E-3</v>
      </c>
      <c r="K59" s="2" t="s">
        <v>14</v>
      </c>
    </row>
    <row r="60" spans="1:11" x14ac:dyDescent="0.55000000000000004">
      <c r="A60" s="1" t="s">
        <v>128</v>
      </c>
      <c r="B60" s="1" t="s">
        <v>128</v>
      </c>
      <c r="C60" s="1" t="s">
        <v>129</v>
      </c>
      <c r="D60" s="2" t="s">
        <v>13</v>
      </c>
      <c r="E60" s="2">
        <v>27.215800000000002</v>
      </c>
      <c r="F60" s="2">
        <v>17.6708</v>
      </c>
      <c r="G60" s="2">
        <v>-0.62307699999999999</v>
      </c>
      <c r="H60" s="2">
        <v>-3.4538799999999998</v>
      </c>
      <c r="I60" s="3">
        <v>5.0000000000000002E-5</v>
      </c>
      <c r="J60" s="2">
        <v>4.5860199999999997E-3</v>
      </c>
      <c r="K60" s="2" t="s">
        <v>14</v>
      </c>
    </row>
    <row r="61" spans="1:11" x14ac:dyDescent="0.55000000000000004">
      <c r="A61" s="1" t="s">
        <v>130</v>
      </c>
      <c r="B61" s="1" t="s">
        <v>130</v>
      </c>
      <c r="C61" s="1" t="s">
        <v>131</v>
      </c>
      <c r="D61" s="2" t="s">
        <v>13</v>
      </c>
      <c r="E61" s="2">
        <v>4.2789900000000003</v>
      </c>
      <c r="F61" s="2">
        <v>2.6937199999999999</v>
      </c>
      <c r="G61" s="2">
        <v>-0.66767200000000004</v>
      </c>
      <c r="H61" s="2">
        <v>-2.5873599999999999</v>
      </c>
      <c r="I61" s="3">
        <v>5.0000000000000002E-5</v>
      </c>
      <c r="J61" s="2">
        <v>4.5860199999999997E-3</v>
      </c>
      <c r="K61" s="2" t="s">
        <v>14</v>
      </c>
    </row>
    <row r="62" spans="1:11" x14ac:dyDescent="0.55000000000000004">
      <c r="A62" s="1" t="s">
        <v>132</v>
      </c>
      <c r="B62" s="1" t="s">
        <v>132</v>
      </c>
      <c r="C62" s="1" t="s">
        <v>133</v>
      </c>
      <c r="D62" s="2" t="s">
        <v>13</v>
      </c>
      <c r="E62" s="2">
        <v>5.3414400000000004</v>
      </c>
      <c r="F62" s="2">
        <v>9.0914099999999998</v>
      </c>
      <c r="G62" s="2">
        <v>0.76727599999999996</v>
      </c>
      <c r="H62" s="2">
        <v>2.6730900000000002</v>
      </c>
      <c r="I62" s="3">
        <v>5.0000000000000002E-5</v>
      </c>
      <c r="J62" s="2">
        <v>4.5860199999999997E-3</v>
      </c>
      <c r="K62" s="2" t="s">
        <v>14</v>
      </c>
    </row>
    <row r="63" spans="1:11" x14ac:dyDescent="0.55000000000000004">
      <c r="A63" s="1" t="s">
        <v>134</v>
      </c>
      <c r="B63" s="1" t="s">
        <v>134</v>
      </c>
      <c r="C63" s="1" t="s">
        <v>135</v>
      </c>
      <c r="D63" s="2" t="s">
        <v>13</v>
      </c>
      <c r="E63" s="2">
        <v>0.383322</v>
      </c>
      <c r="F63" s="2">
        <v>0.75600299999999998</v>
      </c>
      <c r="G63" s="2">
        <v>0.97983500000000001</v>
      </c>
      <c r="H63" s="2">
        <v>3.12845</v>
      </c>
      <c r="I63" s="3">
        <v>5.0000000000000002E-5</v>
      </c>
      <c r="J63" s="2">
        <v>4.5860199999999997E-3</v>
      </c>
      <c r="K63" s="2" t="s">
        <v>14</v>
      </c>
    </row>
    <row r="64" spans="1:11" x14ac:dyDescent="0.55000000000000004">
      <c r="A64" s="1" t="s">
        <v>136</v>
      </c>
      <c r="B64" s="1" t="s">
        <v>136</v>
      </c>
      <c r="C64" s="1" t="s">
        <v>137</v>
      </c>
      <c r="D64" s="2" t="s">
        <v>13</v>
      </c>
      <c r="E64" s="2">
        <v>1.31833</v>
      </c>
      <c r="F64" s="2">
        <v>0.65096100000000001</v>
      </c>
      <c r="G64" s="2">
        <v>-1.01807</v>
      </c>
      <c r="H64" s="2">
        <v>-2.4793400000000001</v>
      </c>
      <c r="I64" s="3">
        <v>5.0000000000000002E-5</v>
      </c>
      <c r="J64" s="2">
        <v>4.5860199999999997E-3</v>
      </c>
      <c r="K64" s="2" t="s">
        <v>14</v>
      </c>
    </row>
    <row r="65" spans="1:11" x14ac:dyDescent="0.55000000000000004">
      <c r="A65" s="1" t="s">
        <v>138</v>
      </c>
      <c r="B65" s="1" t="s">
        <v>138</v>
      </c>
      <c r="C65" s="1" t="s">
        <v>139</v>
      </c>
      <c r="D65" s="2" t="s">
        <v>13</v>
      </c>
      <c r="E65" s="2">
        <v>12.1706</v>
      </c>
      <c r="F65" s="2">
        <v>17.037700000000001</v>
      </c>
      <c r="G65" s="2">
        <v>0.48532500000000001</v>
      </c>
      <c r="H65" s="2">
        <v>2.4800300000000002</v>
      </c>
      <c r="I65" s="3">
        <v>5.0000000000000002E-5</v>
      </c>
      <c r="J65" s="2">
        <v>4.5860199999999997E-3</v>
      </c>
      <c r="K65" s="2" t="s">
        <v>14</v>
      </c>
    </row>
    <row r="66" spans="1:11" x14ac:dyDescent="0.55000000000000004">
      <c r="A66" s="1" t="s">
        <v>140</v>
      </c>
      <c r="B66" s="1" t="s">
        <v>140</v>
      </c>
      <c r="C66" s="1" t="s">
        <v>141</v>
      </c>
      <c r="D66" s="2" t="s">
        <v>13</v>
      </c>
      <c r="E66" s="2">
        <v>3.4325999999999999</v>
      </c>
      <c r="F66" s="2">
        <v>2.2075</v>
      </c>
      <c r="G66" s="2">
        <v>-0.63688500000000003</v>
      </c>
      <c r="H66" s="2">
        <v>-2.7115399999999998</v>
      </c>
      <c r="I66" s="3">
        <v>5.0000000000000002E-5</v>
      </c>
      <c r="J66" s="2">
        <v>4.5860199999999997E-3</v>
      </c>
      <c r="K66" s="2" t="s">
        <v>14</v>
      </c>
    </row>
    <row r="67" spans="1:11" x14ac:dyDescent="0.55000000000000004">
      <c r="A67" s="1" t="s">
        <v>142</v>
      </c>
      <c r="B67" s="1" t="s">
        <v>142</v>
      </c>
      <c r="C67" s="1" t="s">
        <v>143</v>
      </c>
      <c r="D67" s="2" t="s">
        <v>13</v>
      </c>
      <c r="E67" s="2">
        <v>284.89800000000002</v>
      </c>
      <c r="F67" s="2">
        <v>216.03700000000001</v>
      </c>
      <c r="G67" s="2">
        <v>-0.39917000000000002</v>
      </c>
      <c r="H67" s="2">
        <v>-2.3143699999999998</v>
      </c>
      <c r="I67" s="3">
        <v>5.0000000000000002E-5</v>
      </c>
      <c r="J67" s="2">
        <v>4.5860199999999997E-3</v>
      </c>
      <c r="K67" s="2" t="s">
        <v>14</v>
      </c>
    </row>
    <row r="68" spans="1:11" x14ac:dyDescent="0.55000000000000004">
      <c r="A68" s="1" t="s">
        <v>144</v>
      </c>
      <c r="B68" s="1" t="s">
        <v>144</v>
      </c>
      <c r="C68" s="1" t="s">
        <v>145</v>
      </c>
      <c r="D68" s="2" t="s">
        <v>13</v>
      </c>
      <c r="E68" s="2">
        <v>41.987000000000002</v>
      </c>
      <c r="F68" s="2">
        <v>29.945599999999999</v>
      </c>
      <c r="G68" s="2">
        <v>-0.48759599999999997</v>
      </c>
      <c r="H68" s="2">
        <v>-2.7710599999999999</v>
      </c>
      <c r="I68" s="3">
        <v>5.0000000000000002E-5</v>
      </c>
      <c r="J68" s="2">
        <v>4.5860199999999997E-3</v>
      </c>
      <c r="K68" s="2" t="s">
        <v>14</v>
      </c>
    </row>
    <row r="69" spans="1:11" x14ac:dyDescent="0.55000000000000004">
      <c r="A69" s="1" t="s">
        <v>146</v>
      </c>
      <c r="B69" s="1" t="s">
        <v>146</v>
      </c>
      <c r="C69" s="1" t="s">
        <v>147</v>
      </c>
      <c r="D69" s="2" t="s">
        <v>13</v>
      </c>
      <c r="E69" s="2">
        <v>1.33172</v>
      </c>
      <c r="F69" s="2">
        <v>0.66607499999999997</v>
      </c>
      <c r="G69" s="2">
        <v>-0.99953800000000004</v>
      </c>
      <c r="H69" s="2">
        <v>-2.9064899999999998</v>
      </c>
      <c r="I69" s="3">
        <v>5.0000000000000002E-5</v>
      </c>
      <c r="J69" s="2">
        <v>4.5860199999999997E-3</v>
      </c>
      <c r="K69" s="2" t="s">
        <v>14</v>
      </c>
    </row>
    <row r="70" spans="1:11" x14ac:dyDescent="0.55000000000000004">
      <c r="A70" s="1" t="s">
        <v>148</v>
      </c>
      <c r="B70" s="1" t="s">
        <v>148</v>
      </c>
      <c r="C70" s="1" t="s">
        <v>149</v>
      </c>
      <c r="D70" s="2" t="s">
        <v>13</v>
      </c>
      <c r="E70" s="2">
        <v>51.4405</v>
      </c>
      <c r="F70" s="2">
        <v>23.8277</v>
      </c>
      <c r="G70" s="2">
        <v>-1.1102700000000001</v>
      </c>
      <c r="H70" s="2">
        <v>-5.6928900000000002</v>
      </c>
      <c r="I70" s="3">
        <v>5.0000000000000002E-5</v>
      </c>
      <c r="J70" s="2">
        <v>4.5860199999999997E-3</v>
      </c>
      <c r="K70" s="2" t="s">
        <v>14</v>
      </c>
    </row>
    <row r="71" spans="1:11" x14ac:dyDescent="0.55000000000000004">
      <c r="A71" s="1" t="s">
        <v>150</v>
      </c>
      <c r="B71" s="1" t="s">
        <v>150</v>
      </c>
      <c r="C71" s="1" t="s">
        <v>151</v>
      </c>
      <c r="D71" s="2" t="s">
        <v>13</v>
      </c>
      <c r="E71" s="2">
        <v>108.98</v>
      </c>
      <c r="F71" s="2">
        <v>39.801900000000003</v>
      </c>
      <c r="G71" s="2">
        <v>-1.4531499999999999</v>
      </c>
      <c r="H71" s="2">
        <v>-8.3567900000000002</v>
      </c>
      <c r="I71" s="3">
        <v>5.0000000000000002E-5</v>
      </c>
      <c r="J71" s="2">
        <v>4.5860199999999997E-3</v>
      </c>
      <c r="K71" s="2" t="s">
        <v>14</v>
      </c>
    </row>
    <row r="72" spans="1:11" x14ac:dyDescent="0.55000000000000004">
      <c r="A72" s="1" t="s">
        <v>152</v>
      </c>
      <c r="B72" s="1" t="s">
        <v>152</v>
      </c>
      <c r="C72" s="1" t="s">
        <v>153</v>
      </c>
      <c r="D72" s="2" t="s">
        <v>13</v>
      </c>
      <c r="E72" s="2">
        <v>4.4892700000000003</v>
      </c>
      <c r="F72" s="2">
        <v>7.5054400000000001</v>
      </c>
      <c r="G72" s="2">
        <v>0.74145399999999995</v>
      </c>
      <c r="H72" s="2">
        <v>2.9986799999999998</v>
      </c>
      <c r="I72" s="3">
        <v>5.0000000000000002E-5</v>
      </c>
      <c r="J72" s="2">
        <v>4.5860199999999997E-3</v>
      </c>
      <c r="K72" s="2" t="s">
        <v>14</v>
      </c>
    </row>
    <row r="73" spans="1:11" x14ac:dyDescent="0.55000000000000004">
      <c r="A73" s="1" t="s">
        <v>154</v>
      </c>
      <c r="B73" s="1" t="s">
        <v>154</v>
      </c>
      <c r="C73" s="1" t="s">
        <v>155</v>
      </c>
      <c r="D73" s="2" t="s">
        <v>13</v>
      </c>
      <c r="E73" s="2">
        <v>10.664199999999999</v>
      </c>
      <c r="F73" s="2">
        <v>17.5303</v>
      </c>
      <c r="G73" s="2">
        <v>0.71707600000000005</v>
      </c>
      <c r="H73" s="2">
        <v>3.43242</v>
      </c>
      <c r="I73" s="3">
        <v>5.0000000000000002E-5</v>
      </c>
      <c r="J73" s="2">
        <v>4.5860199999999997E-3</v>
      </c>
      <c r="K73" s="2" t="s">
        <v>14</v>
      </c>
    </row>
    <row r="74" spans="1:11" x14ac:dyDescent="0.55000000000000004">
      <c r="A74" s="1" t="s">
        <v>156</v>
      </c>
      <c r="B74" s="1" t="s">
        <v>156</v>
      </c>
      <c r="C74" s="1" t="s">
        <v>157</v>
      </c>
      <c r="D74" s="2" t="s">
        <v>13</v>
      </c>
      <c r="E74" s="2">
        <v>1.9547000000000001</v>
      </c>
      <c r="F74" s="2">
        <v>3.3719600000000001</v>
      </c>
      <c r="G74" s="2">
        <v>0.78664199999999995</v>
      </c>
      <c r="H74" s="2">
        <v>3.2093799999999999</v>
      </c>
      <c r="I74" s="3">
        <v>5.0000000000000002E-5</v>
      </c>
      <c r="J74" s="2">
        <v>4.5860199999999997E-3</v>
      </c>
      <c r="K74" s="2" t="s">
        <v>14</v>
      </c>
    </row>
    <row r="75" spans="1:11" x14ac:dyDescent="0.55000000000000004">
      <c r="A75" s="1" t="s">
        <v>158</v>
      </c>
      <c r="B75" s="1" t="s">
        <v>158</v>
      </c>
      <c r="C75" s="1" t="s">
        <v>159</v>
      </c>
      <c r="D75" s="2" t="s">
        <v>13</v>
      </c>
      <c r="E75" s="2">
        <v>58.2607</v>
      </c>
      <c r="F75" s="2">
        <v>43.796599999999998</v>
      </c>
      <c r="G75" s="2">
        <v>-0.41170499999999999</v>
      </c>
      <c r="H75" s="2">
        <v>-2.2608899999999998</v>
      </c>
      <c r="I75" s="3">
        <v>5.0000000000000002E-5</v>
      </c>
      <c r="J75" s="2">
        <v>4.5860199999999997E-3</v>
      </c>
      <c r="K75" s="2" t="s">
        <v>14</v>
      </c>
    </row>
    <row r="76" spans="1:11" x14ac:dyDescent="0.55000000000000004">
      <c r="A76" s="1" t="s">
        <v>160</v>
      </c>
      <c r="B76" s="1" t="s">
        <v>160</v>
      </c>
      <c r="C76" s="1" t="s">
        <v>161</v>
      </c>
      <c r="D76" s="2" t="s">
        <v>13</v>
      </c>
      <c r="E76" s="2">
        <v>0.73304100000000005</v>
      </c>
      <c r="F76" s="2">
        <v>0.39299800000000001</v>
      </c>
      <c r="G76" s="2">
        <v>-0.89937199999999995</v>
      </c>
      <c r="H76" s="2">
        <v>-3.2617500000000001</v>
      </c>
      <c r="I76" s="3">
        <v>5.0000000000000002E-5</v>
      </c>
      <c r="J76" s="2">
        <v>4.5860199999999997E-3</v>
      </c>
      <c r="K76" s="2" t="s">
        <v>14</v>
      </c>
    </row>
    <row r="77" spans="1:11" x14ac:dyDescent="0.55000000000000004">
      <c r="A77" s="1" t="s">
        <v>162</v>
      </c>
      <c r="B77" s="1" t="s">
        <v>162</v>
      </c>
      <c r="C77" s="1" t="s">
        <v>163</v>
      </c>
      <c r="D77" s="2" t="s">
        <v>13</v>
      </c>
      <c r="E77" s="2">
        <v>1.7243900000000001</v>
      </c>
      <c r="F77" s="2">
        <v>3.2154799999999999</v>
      </c>
      <c r="G77" s="2">
        <v>0.89894600000000002</v>
      </c>
      <c r="H77" s="2">
        <v>3.7216499999999999</v>
      </c>
      <c r="I77" s="3">
        <v>5.0000000000000002E-5</v>
      </c>
      <c r="J77" s="2">
        <v>4.5860199999999997E-3</v>
      </c>
      <c r="K77" s="2" t="s">
        <v>14</v>
      </c>
    </row>
    <row r="78" spans="1:11" x14ac:dyDescent="0.55000000000000004">
      <c r="A78" s="1" t="s">
        <v>164</v>
      </c>
      <c r="B78" s="1" t="s">
        <v>164</v>
      </c>
      <c r="C78" s="1" t="s">
        <v>165</v>
      </c>
      <c r="D78" s="2" t="s">
        <v>13</v>
      </c>
      <c r="E78" s="2">
        <v>0.94459199999999999</v>
      </c>
      <c r="F78" s="2">
        <v>1.8733200000000001</v>
      </c>
      <c r="G78" s="2">
        <v>0.98783299999999996</v>
      </c>
      <c r="H78" s="2">
        <v>2.8917999999999999</v>
      </c>
      <c r="I78" s="3">
        <v>5.0000000000000002E-5</v>
      </c>
      <c r="J78" s="2">
        <v>4.5860199999999997E-3</v>
      </c>
      <c r="K78" s="2" t="s">
        <v>14</v>
      </c>
    </row>
    <row r="79" spans="1:11" x14ac:dyDescent="0.55000000000000004">
      <c r="A79" s="1" t="s">
        <v>166</v>
      </c>
      <c r="B79" s="1" t="s">
        <v>166</v>
      </c>
      <c r="C79" s="1" t="s">
        <v>167</v>
      </c>
      <c r="D79" s="2" t="s">
        <v>13</v>
      </c>
      <c r="E79" s="2">
        <v>39.173200000000001</v>
      </c>
      <c r="F79" s="2">
        <v>52.040300000000002</v>
      </c>
      <c r="G79" s="2">
        <v>0.40976299999999999</v>
      </c>
      <c r="H79" s="2">
        <v>2.3335300000000001</v>
      </c>
      <c r="I79" s="3">
        <v>5.0000000000000002E-5</v>
      </c>
      <c r="J79" s="2">
        <v>4.5860199999999997E-3</v>
      </c>
      <c r="K79" s="2" t="s">
        <v>14</v>
      </c>
    </row>
    <row r="80" spans="1:11" x14ac:dyDescent="0.55000000000000004">
      <c r="A80" s="1" t="s">
        <v>168</v>
      </c>
      <c r="B80" s="1" t="s">
        <v>168</v>
      </c>
      <c r="C80" s="1" t="s">
        <v>169</v>
      </c>
      <c r="D80" s="2" t="s">
        <v>13</v>
      </c>
      <c r="E80" s="2">
        <v>14.2849</v>
      </c>
      <c r="F80" s="2">
        <v>19.927399999999999</v>
      </c>
      <c r="G80" s="2">
        <v>0.48026000000000002</v>
      </c>
      <c r="H80" s="2">
        <v>2.51986</v>
      </c>
      <c r="I80" s="3">
        <v>5.0000000000000002E-5</v>
      </c>
      <c r="J80" s="2">
        <v>4.5860199999999997E-3</v>
      </c>
      <c r="K80" s="2" t="s">
        <v>14</v>
      </c>
    </row>
    <row r="81" spans="1:11" x14ac:dyDescent="0.55000000000000004">
      <c r="A81" s="1" t="s">
        <v>170</v>
      </c>
      <c r="B81" s="1" t="s">
        <v>170</v>
      </c>
      <c r="C81" s="1" t="s">
        <v>171</v>
      </c>
      <c r="D81" s="2" t="s">
        <v>13</v>
      </c>
      <c r="E81" s="2">
        <v>11.664999999999999</v>
      </c>
      <c r="F81" s="2">
        <v>15.8734</v>
      </c>
      <c r="G81" s="2">
        <v>0.444415</v>
      </c>
      <c r="H81" s="2">
        <v>2.2958500000000002</v>
      </c>
      <c r="I81" s="3">
        <v>5.0000000000000002E-5</v>
      </c>
      <c r="J81" s="2">
        <v>4.5860199999999997E-3</v>
      </c>
      <c r="K81" s="2" t="s">
        <v>14</v>
      </c>
    </row>
    <row r="82" spans="1:11" x14ac:dyDescent="0.55000000000000004">
      <c r="A82" s="1" t="s">
        <v>172</v>
      </c>
      <c r="B82" s="1" t="s">
        <v>172</v>
      </c>
      <c r="C82" s="1" t="s">
        <v>173</v>
      </c>
      <c r="D82" s="2" t="s">
        <v>13</v>
      </c>
      <c r="E82" s="2">
        <v>16.874199999999998</v>
      </c>
      <c r="F82" s="2">
        <v>10.308999999999999</v>
      </c>
      <c r="G82" s="2">
        <v>-0.71092200000000005</v>
      </c>
      <c r="H82" s="2">
        <v>-2.74716</v>
      </c>
      <c r="I82" s="3">
        <v>5.0000000000000002E-5</v>
      </c>
      <c r="J82" s="2">
        <v>4.5860199999999997E-3</v>
      </c>
      <c r="K82" s="2" t="s">
        <v>14</v>
      </c>
    </row>
    <row r="83" spans="1:11" x14ac:dyDescent="0.55000000000000004">
      <c r="A83" s="1" t="s">
        <v>174</v>
      </c>
      <c r="B83" s="1" t="s">
        <v>174</v>
      </c>
      <c r="C83" s="1" t="s">
        <v>175</v>
      </c>
      <c r="D83" s="2" t="s">
        <v>13</v>
      </c>
      <c r="E83" s="2">
        <v>5.4352299999999998</v>
      </c>
      <c r="F83" s="2">
        <v>2.7139099999999998</v>
      </c>
      <c r="G83" s="2">
        <v>-1.00197</v>
      </c>
      <c r="H83" s="2">
        <v>-3.4761899999999999</v>
      </c>
      <c r="I83" s="3">
        <v>5.0000000000000002E-5</v>
      </c>
      <c r="J83" s="2">
        <v>4.5860199999999997E-3</v>
      </c>
      <c r="K83" s="2" t="s">
        <v>14</v>
      </c>
    </row>
    <row r="84" spans="1:11" x14ac:dyDescent="0.55000000000000004">
      <c r="A84" s="1" t="s">
        <v>176</v>
      </c>
      <c r="B84" s="1" t="s">
        <v>176</v>
      </c>
      <c r="C84" s="1" t="s">
        <v>177</v>
      </c>
      <c r="D84" s="2" t="s">
        <v>13</v>
      </c>
      <c r="E84" s="2">
        <v>9.4806799999999996</v>
      </c>
      <c r="F84" s="2">
        <v>5.8779399999999997</v>
      </c>
      <c r="G84" s="2">
        <v>-0.68967900000000004</v>
      </c>
      <c r="H84" s="2">
        <v>-3.6137299999999999</v>
      </c>
      <c r="I84" s="3">
        <v>5.0000000000000002E-5</v>
      </c>
      <c r="J84" s="2">
        <v>4.5860199999999997E-3</v>
      </c>
      <c r="K84" s="2" t="s">
        <v>14</v>
      </c>
    </row>
    <row r="85" spans="1:11" x14ac:dyDescent="0.55000000000000004">
      <c r="A85" s="1" t="s">
        <v>178</v>
      </c>
      <c r="B85" s="1" t="s">
        <v>178</v>
      </c>
      <c r="C85" s="1" t="s">
        <v>179</v>
      </c>
      <c r="D85" s="2" t="s">
        <v>13</v>
      </c>
      <c r="E85" s="2">
        <v>1.9046799999999999</v>
      </c>
      <c r="F85" s="2">
        <v>2.9213300000000002</v>
      </c>
      <c r="G85" s="2">
        <v>0.61707699999999999</v>
      </c>
      <c r="H85" s="2">
        <v>2.7188699999999999</v>
      </c>
      <c r="I85" s="3">
        <v>5.0000000000000002E-5</v>
      </c>
      <c r="J85" s="2">
        <v>4.5860199999999997E-3</v>
      </c>
      <c r="K85" s="2" t="s">
        <v>14</v>
      </c>
    </row>
    <row r="86" spans="1:11" x14ac:dyDescent="0.55000000000000004">
      <c r="A86" s="1" t="s">
        <v>180</v>
      </c>
      <c r="B86" s="1" t="s">
        <v>180</v>
      </c>
      <c r="C86" s="1" t="s">
        <v>181</v>
      </c>
      <c r="D86" s="2" t="s">
        <v>13</v>
      </c>
      <c r="E86" s="2">
        <v>2.6728999999999998</v>
      </c>
      <c r="F86" s="2">
        <v>1.39253</v>
      </c>
      <c r="G86" s="2">
        <v>-0.940693</v>
      </c>
      <c r="H86" s="2">
        <v>-2.66317</v>
      </c>
      <c r="I86" s="3">
        <v>5.0000000000000002E-5</v>
      </c>
      <c r="J86" s="2">
        <v>4.5860199999999997E-3</v>
      </c>
      <c r="K86" s="2" t="s">
        <v>14</v>
      </c>
    </row>
    <row r="87" spans="1:11" x14ac:dyDescent="0.55000000000000004">
      <c r="A87" s="1" t="s">
        <v>182</v>
      </c>
      <c r="B87" s="1" t="s">
        <v>182</v>
      </c>
      <c r="C87" s="1" t="s">
        <v>183</v>
      </c>
      <c r="D87" s="2" t="s">
        <v>13</v>
      </c>
      <c r="E87" s="2">
        <v>17.826699999999999</v>
      </c>
      <c r="F87" s="2">
        <v>11.966200000000001</v>
      </c>
      <c r="G87" s="2">
        <v>-0.57507200000000003</v>
      </c>
      <c r="H87" s="2">
        <v>-2.81515</v>
      </c>
      <c r="I87" s="3">
        <v>5.0000000000000002E-5</v>
      </c>
      <c r="J87" s="2">
        <v>4.5860199999999997E-3</v>
      </c>
      <c r="K87" s="2" t="s">
        <v>14</v>
      </c>
    </row>
    <row r="88" spans="1:11" x14ac:dyDescent="0.55000000000000004">
      <c r="A88" s="1" t="s">
        <v>184</v>
      </c>
      <c r="B88" s="1" t="s">
        <v>184</v>
      </c>
      <c r="C88" s="1" t="s">
        <v>185</v>
      </c>
      <c r="D88" s="2" t="s">
        <v>13</v>
      </c>
      <c r="E88" s="2">
        <v>3.53599</v>
      </c>
      <c r="F88" s="2">
        <v>20.427900000000001</v>
      </c>
      <c r="G88" s="2">
        <v>2.5303599999999999</v>
      </c>
      <c r="H88" s="2">
        <v>3.5303599999999999</v>
      </c>
      <c r="I88" s="3">
        <v>5.0000000000000002E-5</v>
      </c>
      <c r="J88" s="2">
        <v>4.5860199999999997E-3</v>
      </c>
      <c r="K88" s="2" t="s">
        <v>14</v>
      </c>
    </row>
    <row r="89" spans="1:11" x14ac:dyDescent="0.55000000000000004">
      <c r="A89" s="1" t="s">
        <v>186</v>
      </c>
      <c r="B89" s="1" t="s">
        <v>186</v>
      </c>
      <c r="C89" s="1" t="s">
        <v>187</v>
      </c>
      <c r="D89" s="2" t="s">
        <v>13</v>
      </c>
      <c r="E89" s="2">
        <v>0.75358899999999995</v>
      </c>
      <c r="F89" s="2">
        <v>2.35703</v>
      </c>
      <c r="G89" s="2">
        <v>1.6451199999999999</v>
      </c>
      <c r="H89" s="2">
        <v>5.7826899999999997</v>
      </c>
      <c r="I89" s="3">
        <v>5.0000000000000002E-5</v>
      </c>
      <c r="J89" s="2">
        <v>4.5860199999999997E-3</v>
      </c>
      <c r="K89" s="2" t="s">
        <v>14</v>
      </c>
    </row>
    <row r="90" spans="1:11" x14ac:dyDescent="0.55000000000000004">
      <c r="A90" s="1" t="s">
        <v>188</v>
      </c>
      <c r="B90" s="1" t="s">
        <v>188</v>
      </c>
      <c r="C90" s="1" t="s">
        <v>189</v>
      </c>
      <c r="D90" s="2" t="s">
        <v>13</v>
      </c>
      <c r="E90" s="2">
        <v>107.831</v>
      </c>
      <c r="F90" s="2">
        <v>164.041</v>
      </c>
      <c r="G90" s="2">
        <v>0.60527600000000004</v>
      </c>
      <c r="H90" s="2">
        <v>3.3480099999999999</v>
      </c>
      <c r="I90" s="3">
        <v>5.0000000000000002E-5</v>
      </c>
      <c r="J90" s="2">
        <v>4.5860199999999997E-3</v>
      </c>
      <c r="K90" s="2" t="s">
        <v>14</v>
      </c>
    </row>
    <row r="91" spans="1:11" x14ac:dyDescent="0.55000000000000004">
      <c r="A91" s="1" t="s">
        <v>190</v>
      </c>
      <c r="B91" s="1" t="s">
        <v>190</v>
      </c>
      <c r="C91" s="1" t="s">
        <v>191</v>
      </c>
      <c r="D91" s="2" t="s">
        <v>13</v>
      </c>
      <c r="E91" s="2">
        <v>31.6645</v>
      </c>
      <c r="F91" s="2">
        <v>53.6556</v>
      </c>
      <c r="G91" s="2">
        <v>0.76086299999999996</v>
      </c>
      <c r="H91" s="2">
        <v>3.1</v>
      </c>
      <c r="I91" s="3">
        <v>5.0000000000000002E-5</v>
      </c>
      <c r="J91" s="2">
        <v>4.5860199999999997E-3</v>
      </c>
      <c r="K91" s="2" t="s">
        <v>14</v>
      </c>
    </row>
    <row r="92" spans="1:11" x14ac:dyDescent="0.55000000000000004">
      <c r="A92" s="1" t="s">
        <v>192</v>
      </c>
      <c r="B92" s="1" t="s">
        <v>192</v>
      </c>
      <c r="C92" s="1" t="s">
        <v>193</v>
      </c>
      <c r="D92" s="2" t="s">
        <v>13</v>
      </c>
      <c r="E92" s="2">
        <v>31.717500000000001</v>
      </c>
      <c r="F92" s="2">
        <v>52.442100000000003</v>
      </c>
      <c r="G92" s="2">
        <v>0.72544699999999995</v>
      </c>
      <c r="H92" s="2">
        <v>3.27597</v>
      </c>
      <c r="I92" s="3">
        <v>5.0000000000000002E-5</v>
      </c>
      <c r="J92" s="2">
        <v>4.5860199999999997E-3</v>
      </c>
      <c r="K92" s="2" t="s">
        <v>14</v>
      </c>
    </row>
    <row r="93" spans="1:11" x14ac:dyDescent="0.55000000000000004">
      <c r="A93" s="1" t="s">
        <v>194</v>
      </c>
      <c r="B93" s="1" t="s">
        <v>194</v>
      </c>
      <c r="C93" s="1" t="s">
        <v>195</v>
      </c>
      <c r="D93" s="2" t="s">
        <v>13</v>
      </c>
      <c r="E93" s="2">
        <v>11.906599999999999</v>
      </c>
      <c r="F93" s="2">
        <v>2.7450999999999999</v>
      </c>
      <c r="G93" s="2">
        <v>-2.1168300000000002</v>
      </c>
      <c r="H93" s="2">
        <v>-4.4167199999999998</v>
      </c>
      <c r="I93" s="3">
        <v>5.0000000000000002E-5</v>
      </c>
      <c r="J93" s="2">
        <v>4.5860199999999997E-3</v>
      </c>
      <c r="K93" s="2" t="s">
        <v>14</v>
      </c>
    </row>
    <row r="94" spans="1:11" x14ac:dyDescent="0.55000000000000004">
      <c r="A94" s="1" t="s">
        <v>196</v>
      </c>
      <c r="B94" s="1" t="s">
        <v>196</v>
      </c>
      <c r="C94" s="1" t="s">
        <v>197</v>
      </c>
      <c r="D94" s="2" t="s">
        <v>13</v>
      </c>
      <c r="E94" s="2">
        <v>13.869199999999999</v>
      </c>
      <c r="F94" s="2">
        <v>9.6862700000000004</v>
      </c>
      <c r="G94" s="2">
        <v>-0.51786699999999997</v>
      </c>
      <c r="H94" s="2">
        <v>-2.4471699999999998</v>
      </c>
      <c r="I94" s="3">
        <v>5.0000000000000002E-5</v>
      </c>
      <c r="J94" s="2">
        <v>4.5860199999999997E-3</v>
      </c>
      <c r="K94" s="2" t="s">
        <v>14</v>
      </c>
    </row>
    <row r="95" spans="1:11" x14ac:dyDescent="0.55000000000000004">
      <c r="A95" s="1" t="s">
        <v>198</v>
      </c>
      <c r="B95" s="1" t="s">
        <v>198</v>
      </c>
      <c r="C95" s="1" t="s">
        <v>199</v>
      </c>
      <c r="D95" s="2" t="s">
        <v>13</v>
      </c>
      <c r="E95" s="2">
        <v>56.106999999999999</v>
      </c>
      <c r="F95" s="2">
        <v>79.428600000000003</v>
      </c>
      <c r="G95" s="2">
        <v>0.50147799999999998</v>
      </c>
      <c r="H95" s="2">
        <v>2.46801</v>
      </c>
      <c r="I95" s="3">
        <v>5.0000000000000002E-5</v>
      </c>
      <c r="J95" s="2">
        <v>4.5860199999999997E-3</v>
      </c>
      <c r="K95" s="2" t="s">
        <v>14</v>
      </c>
    </row>
    <row r="96" spans="1:11" x14ac:dyDescent="0.55000000000000004">
      <c r="A96" s="1" t="s">
        <v>200</v>
      </c>
      <c r="B96" s="1" t="s">
        <v>200</v>
      </c>
      <c r="C96" s="1" t="s">
        <v>201</v>
      </c>
      <c r="D96" s="2" t="s">
        <v>13</v>
      </c>
      <c r="E96" s="2">
        <v>7.4774000000000003</v>
      </c>
      <c r="F96" s="2">
        <v>13.5443</v>
      </c>
      <c r="G96" s="2">
        <v>0.85707299999999997</v>
      </c>
      <c r="H96" s="2">
        <v>4.3085899999999997</v>
      </c>
      <c r="I96" s="3">
        <v>5.0000000000000002E-5</v>
      </c>
      <c r="J96" s="2">
        <v>4.5860199999999997E-3</v>
      </c>
      <c r="K96" s="2" t="s">
        <v>14</v>
      </c>
    </row>
    <row r="97" spans="1:11" x14ac:dyDescent="0.55000000000000004">
      <c r="A97" s="1" t="s">
        <v>202</v>
      </c>
      <c r="B97" s="1" t="s">
        <v>202</v>
      </c>
      <c r="C97" s="1" t="s">
        <v>203</v>
      </c>
      <c r="D97" s="2" t="s">
        <v>13</v>
      </c>
      <c r="E97" s="2">
        <v>0</v>
      </c>
      <c r="F97" s="2">
        <v>0.55252500000000004</v>
      </c>
      <c r="G97" s="2" t="s">
        <v>204</v>
      </c>
      <c r="H97" s="2" t="e">
        <f>-nan</f>
        <v>#NAME?</v>
      </c>
      <c r="I97" s="3">
        <v>5.0000000000000002E-5</v>
      </c>
      <c r="J97" s="2">
        <v>4.5860199999999997E-3</v>
      </c>
      <c r="K97" s="2" t="s">
        <v>14</v>
      </c>
    </row>
    <row r="98" spans="1:11" x14ac:dyDescent="0.55000000000000004">
      <c r="A98" s="1" t="s">
        <v>205</v>
      </c>
      <c r="B98" s="1" t="s">
        <v>205</v>
      </c>
      <c r="C98" s="1" t="s">
        <v>206</v>
      </c>
      <c r="D98" s="2" t="s">
        <v>13</v>
      </c>
      <c r="E98" s="2">
        <v>1.55488</v>
      </c>
      <c r="F98" s="2">
        <v>3.1243799999999999</v>
      </c>
      <c r="G98" s="2">
        <v>1.0067699999999999</v>
      </c>
      <c r="H98" s="2">
        <v>3.3322099999999999</v>
      </c>
      <c r="I98" s="3">
        <v>5.0000000000000002E-5</v>
      </c>
      <c r="J98" s="2">
        <v>4.5860199999999997E-3</v>
      </c>
      <c r="K98" s="2" t="s">
        <v>14</v>
      </c>
    </row>
    <row r="99" spans="1:11" x14ac:dyDescent="0.55000000000000004">
      <c r="A99" s="1" t="s">
        <v>207</v>
      </c>
      <c r="B99" s="1" t="s">
        <v>207</v>
      </c>
      <c r="C99" s="1" t="s">
        <v>208</v>
      </c>
      <c r="D99" s="2" t="s">
        <v>13</v>
      </c>
      <c r="E99" s="2">
        <v>1.62717</v>
      </c>
      <c r="F99" s="2">
        <v>4.2035</v>
      </c>
      <c r="G99" s="2">
        <v>1.3692299999999999</v>
      </c>
      <c r="H99" s="2">
        <v>3.8938700000000002</v>
      </c>
      <c r="I99" s="3">
        <v>5.0000000000000002E-5</v>
      </c>
      <c r="J99" s="2">
        <v>4.5860199999999997E-3</v>
      </c>
      <c r="K99" s="2" t="s">
        <v>14</v>
      </c>
    </row>
    <row r="100" spans="1:11" x14ac:dyDescent="0.55000000000000004">
      <c r="A100" s="1" t="s">
        <v>209</v>
      </c>
      <c r="B100" s="1" t="s">
        <v>209</v>
      </c>
      <c r="C100" s="1" t="s">
        <v>210</v>
      </c>
      <c r="D100" s="2" t="s">
        <v>13</v>
      </c>
      <c r="E100" s="2">
        <v>10.709899999999999</v>
      </c>
      <c r="F100" s="2">
        <v>36.4148</v>
      </c>
      <c r="G100" s="2">
        <v>1.7655799999999999</v>
      </c>
      <c r="H100" s="2">
        <v>6.6528900000000002</v>
      </c>
      <c r="I100" s="3">
        <v>5.0000000000000002E-5</v>
      </c>
      <c r="J100" s="2">
        <v>4.5860199999999997E-3</v>
      </c>
      <c r="K100" s="2" t="s">
        <v>14</v>
      </c>
    </row>
    <row r="101" spans="1:11" x14ac:dyDescent="0.55000000000000004">
      <c r="A101" s="1" t="s">
        <v>211</v>
      </c>
      <c r="B101" s="1" t="s">
        <v>211</v>
      </c>
      <c r="C101" s="1" t="s">
        <v>212</v>
      </c>
      <c r="D101" s="2" t="s">
        <v>13</v>
      </c>
      <c r="E101" s="2">
        <v>40.930399999999999</v>
      </c>
      <c r="F101" s="2">
        <v>28.177299999999999</v>
      </c>
      <c r="G101" s="2">
        <v>-0.53864000000000001</v>
      </c>
      <c r="H101" s="2">
        <v>-2.8621599999999998</v>
      </c>
      <c r="I101" s="3">
        <v>5.0000000000000002E-5</v>
      </c>
      <c r="J101" s="2">
        <v>4.5860199999999997E-3</v>
      </c>
      <c r="K101" s="2" t="s">
        <v>14</v>
      </c>
    </row>
    <row r="102" spans="1:11" x14ac:dyDescent="0.55000000000000004">
      <c r="A102" s="1" t="s">
        <v>213</v>
      </c>
      <c r="B102" s="1" t="s">
        <v>213</v>
      </c>
      <c r="C102" s="1" t="s">
        <v>214</v>
      </c>
      <c r="D102" s="2" t="s">
        <v>13</v>
      </c>
      <c r="E102" s="2">
        <v>2.3288600000000002</v>
      </c>
      <c r="F102" s="2">
        <v>3.5382699999999998</v>
      </c>
      <c r="G102" s="2">
        <v>0.60342099999999999</v>
      </c>
      <c r="H102" s="2">
        <v>2.45777</v>
      </c>
      <c r="I102" s="3">
        <v>5.0000000000000002E-5</v>
      </c>
      <c r="J102" s="2">
        <v>4.5860199999999997E-3</v>
      </c>
      <c r="K102" s="2" t="s">
        <v>14</v>
      </c>
    </row>
    <row r="103" spans="1:11" x14ac:dyDescent="0.55000000000000004">
      <c r="A103" s="1" t="s">
        <v>215</v>
      </c>
      <c r="B103" s="1" t="s">
        <v>215</v>
      </c>
      <c r="C103" s="1" t="s">
        <v>216</v>
      </c>
      <c r="D103" s="2" t="s">
        <v>13</v>
      </c>
      <c r="E103" s="2">
        <v>1.09598</v>
      </c>
      <c r="F103" s="2">
        <v>3.33914</v>
      </c>
      <c r="G103" s="2">
        <v>1.6072599999999999</v>
      </c>
      <c r="H103" s="2">
        <v>5.7634400000000001</v>
      </c>
      <c r="I103" s="3">
        <v>5.0000000000000002E-5</v>
      </c>
      <c r="J103" s="2">
        <v>4.5860199999999997E-3</v>
      </c>
      <c r="K103" s="2" t="s">
        <v>14</v>
      </c>
    </row>
    <row r="104" spans="1:11" x14ac:dyDescent="0.55000000000000004">
      <c r="A104" s="1" t="s">
        <v>217</v>
      </c>
      <c r="B104" s="1" t="s">
        <v>217</v>
      </c>
      <c r="C104" s="1" t="s">
        <v>218</v>
      </c>
      <c r="D104" s="2" t="s">
        <v>13</v>
      </c>
      <c r="E104" s="2">
        <v>6.7106399999999997</v>
      </c>
      <c r="F104" s="2">
        <v>4.8602999999999996</v>
      </c>
      <c r="G104" s="2">
        <v>-0.46540399999999998</v>
      </c>
      <c r="H104" s="2">
        <v>-2.37967</v>
      </c>
      <c r="I104" s="3">
        <v>5.0000000000000002E-5</v>
      </c>
      <c r="J104" s="2">
        <v>4.5860199999999997E-3</v>
      </c>
      <c r="K104" s="2" t="s">
        <v>14</v>
      </c>
    </row>
    <row r="105" spans="1:11" x14ac:dyDescent="0.55000000000000004">
      <c r="A105" s="1" t="s">
        <v>219</v>
      </c>
      <c r="B105" s="1" t="s">
        <v>219</v>
      </c>
      <c r="C105" s="1" t="s">
        <v>220</v>
      </c>
      <c r="D105" s="2" t="s">
        <v>13</v>
      </c>
      <c r="E105" s="2">
        <v>9.9596999999999998</v>
      </c>
      <c r="F105" s="2">
        <v>6.2427299999999999</v>
      </c>
      <c r="G105" s="2">
        <v>-0.67392399999999997</v>
      </c>
      <c r="H105" s="2">
        <v>-3.4630700000000001</v>
      </c>
      <c r="I105" s="3">
        <v>5.0000000000000002E-5</v>
      </c>
      <c r="J105" s="2">
        <v>4.5860199999999997E-3</v>
      </c>
      <c r="K105" s="2" t="s">
        <v>14</v>
      </c>
    </row>
    <row r="106" spans="1:11" x14ac:dyDescent="0.55000000000000004">
      <c r="A106" s="1" t="s">
        <v>221</v>
      </c>
      <c r="B106" s="1" t="s">
        <v>221</v>
      </c>
      <c r="C106" s="1" t="s">
        <v>222</v>
      </c>
      <c r="D106" s="2" t="s">
        <v>13</v>
      </c>
      <c r="E106" s="2">
        <v>24.231000000000002</v>
      </c>
      <c r="F106" s="2">
        <v>43.075499999999998</v>
      </c>
      <c r="G106" s="2">
        <v>0.830017</v>
      </c>
      <c r="H106" s="2">
        <v>3.5592800000000002</v>
      </c>
      <c r="I106" s="3">
        <v>5.0000000000000002E-5</v>
      </c>
      <c r="J106" s="2">
        <v>4.5860199999999997E-3</v>
      </c>
      <c r="K106" s="2" t="s">
        <v>14</v>
      </c>
    </row>
    <row r="107" spans="1:11" x14ac:dyDescent="0.55000000000000004">
      <c r="A107" s="1" t="s">
        <v>223</v>
      </c>
      <c r="B107" s="1" t="s">
        <v>223</v>
      </c>
      <c r="C107" s="1" t="s">
        <v>224</v>
      </c>
      <c r="D107" s="2" t="s">
        <v>13</v>
      </c>
      <c r="E107" s="2">
        <v>1.83083</v>
      </c>
      <c r="F107" s="2">
        <v>1.16266</v>
      </c>
      <c r="G107" s="2">
        <v>-0.65506900000000001</v>
      </c>
      <c r="H107" s="2">
        <v>-2.5923699999999998</v>
      </c>
      <c r="I107" s="3">
        <v>5.0000000000000002E-5</v>
      </c>
      <c r="J107" s="2">
        <v>4.5860199999999997E-3</v>
      </c>
      <c r="K107" s="2" t="s">
        <v>14</v>
      </c>
    </row>
    <row r="108" spans="1:11" x14ac:dyDescent="0.55000000000000004">
      <c r="A108" s="1" t="s">
        <v>225</v>
      </c>
      <c r="B108" s="1" t="s">
        <v>225</v>
      </c>
      <c r="C108" s="1" t="s">
        <v>226</v>
      </c>
      <c r="D108" s="2" t="s">
        <v>13</v>
      </c>
      <c r="E108" s="2">
        <v>32.513500000000001</v>
      </c>
      <c r="F108" s="2">
        <v>20.450199999999999</v>
      </c>
      <c r="G108" s="2">
        <v>-0.66892399999999996</v>
      </c>
      <c r="H108" s="2">
        <v>-3.5864600000000002</v>
      </c>
      <c r="I108" s="3">
        <v>5.0000000000000002E-5</v>
      </c>
      <c r="J108" s="2">
        <v>4.5860199999999997E-3</v>
      </c>
      <c r="K108" s="2" t="s">
        <v>14</v>
      </c>
    </row>
    <row r="109" spans="1:11" x14ac:dyDescent="0.55000000000000004">
      <c r="A109" s="1" t="s">
        <v>227</v>
      </c>
      <c r="B109" s="1" t="s">
        <v>227</v>
      </c>
      <c r="C109" s="1" t="s">
        <v>228</v>
      </c>
      <c r="D109" s="2" t="s">
        <v>13</v>
      </c>
      <c r="E109" s="2">
        <v>0.76446800000000004</v>
      </c>
      <c r="F109" s="2">
        <v>1.3411299999999999</v>
      </c>
      <c r="G109" s="2">
        <v>0.81091599999999997</v>
      </c>
      <c r="H109" s="2">
        <v>2.3910399999999998</v>
      </c>
      <c r="I109" s="3">
        <v>5.0000000000000002E-5</v>
      </c>
      <c r="J109" s="2">
        <v>4.5860199999999997E-3</v>
      </c>
      <c r="K109" s="2" t="s">
        <v>14</v>
      </c>
    </row>
    <row r="110" spans="1:11" x14ac:dyDescent="0.55000000000000004">
      <c r="A110" s="1" t="s">
        <v>229</v>
      </c>
      <c r="B110" s="1" t="s">
        <v>229</v>
      </c>
      <c r="C110" s="1" t="s">
        <v>230</v>
      </c>
      <c r="D110" s="2" t="s">
        <v>13</v>
      </c>
      <c r="E110" s="2">
        <v>1.74183</v>
      </c>
      <c r="F110" s="2">
        <v>5.5414300000000001</v>
      </c>
      <c r="G110" s="2">
        <v>1.6696500000000001</v>
      </c>
      <c r="H110" s="2">
        <v>6.3219799999999999</v>
      </c>
      <c r="I110" s="3">
        <v>5.0000000000000002E-5</v>
      </c>
      <c r="J110" s="2">
        <v>4.5860199999999997E-3</v>
      </c>
      <c r="K110" s="2" t="s">
        <v>14</v>
      </c>
    </row>
    <row r="111" spans="1:11" x14ac:dyDescent="0.55000000000000004">
      <c r="A111" s="1" t="s">
        <v>231</v>
      </c>
      <c r="B111" s="1" t="s">
        <v>231</v>
      </c>
      <c r="C111" s="1" t="s">
        <v>232</v>
      </c>
      <c r="D111" s="2" t="s">
        <v>13</v>
      </c>
      <c r="E111" s="2">
        <v>4.4411300000000002</v>
      </c>
      <c r="F111" s="2">
        <v>6.6744000000000003</v>
      </c>
      <c r="G111" s="2">
        <v>0.58771099999999998</v>
      </c>
      <c r="H111" s="2">
        <v>2.67761</v>
      </c>
      <c r="I111" s="3">
        <v>5.0000000000000002E-5</v>
      </c>
      <c r="J111" s="2">
        <v>4.5860199999999997E-3</v>
      </c>
      <c r="K111" s="2" t="s">
        <v>14</v>
      </c>
    </row>
    <row r="112" spans="1:11" x14ac:dyDescent="0.55000000000000004">
      <c r="A112" s="1" t="s">
        <v>233</v>
      </c>
      <c r="B112" s="1" t="s">
        <v>233</v>
      </c>
      <c r="C112" s="1" t="s">
        <v>234</v>
      </c>
      <c r="D112" s="2" t="s">
        <v>13</v>
      </c>
      <c r="E112" s="2">
        <v>2.29311</v>
      </c>
      <c r="F112" s="2">
        <v>5.0543300000000002</v>
      </c>
      <c r="G112" s="2">
        <v>1.1402099999999999</v>
      </c>
      <c r="H112" s="2">
        <v>4.7137900000000004</v>
      </c>
      <c r="I112" s="3">
        <v>5.0000000000000002E-5</v>
      </c>
      <c r="J112" s="2">
        <v>4.5860199999999997E-3</v>
      </c>
      <c r="K112" s="2" t="s">
        <v>14</v>
      </c>
    </row>
    <row r="113" spans="1:11" x14ac:dyDescent="0.55000000000000004">
      <c r="A113" s="1" t="s">
        <v>235</v>
      </c>
      <c r="B113" s="1" t="s">
        <v>235</v>
      </c>
      <c r="C113" s="1" t="s">
        <v>236</v>
      </c>
      <c r="D113" s="2" t="s">
        <v>13</v>
      </c>
      <c r="E113" s="2">
        <v>0.42957400000000001</v>
      </c>
      <c r="F113" s="2">
        <v>1.0325800000000001</v>
      </c>
      <c r="G113" s="2">
        <v>1.26528</v>
      </c>
      <c r="H113" s="2">
        <v>4.5701000000000001</v>
      </c>
      <c r="I113" s="3">
        <v>5.0000000000000002E-5</v>
      </c>
      <c r="J113" s="2">
        <v>4.5860199999999997E-3</v>
      </c>
      <c r="K113" s="2" t="s">
        <v>14</v>
      </c>
    </row>
    <row r="114" spans="1:11" x14ac:dyDescent="0.55000000000000004">
      <c r="A114" s="1" t="s">
        <v>237</v>
      </c>
      <c r="B114" s="1" t="s">
        <v>237</v>
      </c>
      <c r="C114" s="1" t="s">
        <v>238</v>
      </c>
      <c r="D114" s="2" t="s">
        <v>13</v>
      </c>
      <c r="E114" s="2">
        <v>1.25987</v>
      </c>
      <c r="F114" s="2">
        <v>3.2254900000000002</v>
      </c>
      <c r="G114" s="2">
        <v>1.35625</v>
      </c>
      <c r="H114" s="2">
        <v>5.7917100000000001</v>
      </c>
      <c r="I114" s="3">
        <v>5.0000000000000002E-5</v>
      </c>
      <c r="J114" s="2">
        <v>4.5860199999999997E-3</v>
      </c>
      <c r="K114" s="2" t="s">
        <v>14</v>
      </c>
    </row>
    <row r="115" spans="1:11" x14ac:dyDescent="0.55000000000000004">
      <c r="A115" s="1" t="s">
        <v>239</v>
      </c>
      <c r="B115" s="1" t="s">
        <v>239</v>
      </c>
      <c r="C115" s="1" t="s">
        <v>240</v>
      </c>
      <c r="D115" s="2" t="s">
        <v>13</v>
      </c>
      <c r="E115" s="2">
        <v>0.93596299999999999</v>
      </c>
      <c r="F115" s="2">
        <v>2.4009299999999998</v>
      </c>
      <c r="G115" s="2">
        <v>1.35907</v>
      </c>
      <c r="H115" s="2">
        <v>4.3335800000000004</v>
      </c>
      <c r="I115" s="3">
        <v>5.0000000000000002E-5</v>
      </c>
      <c r="J115" s="2">
        <v>4.5860199999999997E-3</v>
      </c>
      <c r="K115" s="2" t="s">
        <v>14</v>
      </c>
    </row>
    <row r="116" spans="1:11" x14ac:dyDescent="0.55000000000000004">
      <c r="A116" s="1" t="s">
        <v>241</v>
      </c>
      <c r="B116" s="1" t="s">
        <v>241</v>
      </c>
      <c r="C116" s="1" t="s">
        <v>242</v>
      </c>
      <c r="D116" s="2" t="s">
        <v>13</v>
      </c>
      <c r="E116" s="2">
        <v>28.9651</v>
      </c>
      <c r="F116" s="2">
        <v>40.270200000000003</v>
      </c>
      <c r="G116" s="2">
        <v>0.47539700000000001</v>
      </c>
      <c r="H116" s="2">
        <v>2.6685699999999999</v>
      </c>
      <c r="I116" s="3">
        <v>5.0000000000000002E-5</v>
      </c>
      <c r="J116" s="2">
        <v>4.5860199999999997E-3</v>
      </c>
      <c r="K116" s="2" t="s">
        <v>14</v>
      </c>
    </row>
    <row r="117" spans="1:11" x14ac:dyDescent="0.55000000000000004">
      <c r="A117" s="1" t="s">
        <v>243</v>
      </c>
      <c r="B117" s="1" t="s">
        <v>243</v>
      </c>
      <c r="C117" s="1" t="s">
        <v>244</v>
      </c>
      <c r="D117" s="2" t="s">
        <v>13</v>
      </c>
      <c r="E117" s="2">
        <v>1.70004</v>
      </c>
      <c r="F117" s="2">
        <v>3.3708</v>
      </c>
      <c r="G117" s="2">
        <v>0.98752499999999999</v>
      </c>
      <c r="H117" s="2">
        <v>3.9515500000000001</v>
      </c>
      <c r="I117" s="3">
        <v>5.0000000000000002E-5</v>
      </c>
      <c r="J117" s="2">
        <v>4.5860199999999997E-3</v>
      </c>
      <c r="K117" s="2" t="s">
        <v>14</v>
      </c>
    </row>
    <row r="118" spans="1:11" x14ac:dyDescent="0.55000000000000004">
      <c r="A118" s="1" t="s">
        <v>245</v>
      </c>
      <c r="B118" s="1" t="s">
        <v>245</v>
      </c>
      <c r="C118" s="1" t="s">
        <v>246</v>
      </c>
      <c r="D118" s="2" t="s">
        <v>13</v>
      </c>
      <c r="E118" s="2">
        <v>8.1907099999999993</v>
      </c>
      <c r="F118" s="2">
        <v>4.2491099999999999</v>
      </c>
      <c r="G118" s="2">
        <v>-0.94682599999999995</v>
      </c>
      <c r="H118" s="2">
        <v>-3.5145200000000001</v>
      </c>
      <c r="I118" s="3">
        <v>5.0000000000000002E-5</v>
      </c>
      <c r="J118" s="2">
        <v>4.5860199999999997E-3</v>
      </c>
      <c r="K118" s="2" t="s">
        <v>14</v>
      </c>
    </row>
    <row r="119" spans="1:11" x14ac:dyDescent="0.55000000000000004">
      <c r="A119" s="1" t="s">
        <v>247</v>
      </c>
      <c r="B119" s="1" t="s">
        <v>247</v>
      </c>
      <c r="C119" s="1" t="s">
        <v>248</v>
      </c>
      <c r="D119" s="2" t="s">
        <v>13</v>
      </c>
      <c r="E119" s="2">
        <v>133.15100000000001</v>
      </c>
      <c r="F119" s="2">
        <v>214.453</v>
      </c>
      <c r="G119" s="2">
        <v>0.68759199999999998</v>
      </c>
      <c r="H119" s="2">
        <v>3.7837499999999999</v>
      </c>
      <c r="I119" s="3">
        <v>5.0000000000000002E-5</v>
      </c>
      <c r="J119" s="2">
        <v>4.5860199999999997E-3</v>
      </c>
      <c r="K119" s="2" t="s">
        <v>14</v>
      </c>
    </row>
    <row r="120" spans="1:11" x14ac:dyDescent="0.55000000000000004">
      <c r="A120" s="1" t="s">
        <v>249</v>
      </c>
      <c r="B120" s="1" t="s">
        <v>249</v>
      </c>
      <c r="C120" s="1" t="s">
        <v>250</v>
      </c>
      <c r="D120" s="2" t="s">
        <v>13</v>
      </c>
      <c r="E120" s="2">
        <v>2.57559</v>
      </c>
      <c r="F120" s="2">
        <v>4.08413</v>
      </c>
      <c r="G120" s="2">
        <v>0.66512499999999997</v>
      </c>
      <c r="H120" s="2">
        <v>2.79867</v>
      </c>
      <c r="I120" s="3">
        <v>5.0000000000000002E-5</v>
      </c>
      <c r="J120" s="2">
        <v>4.5860199999999997E-3</v>
      </c>
      <c r="K120" s="2" t="s">
        <v>14</v>
      </c>
    </row>
    <row r="121" spans="1:11" x14ac:dyDescent="0.55000000000000004">
      <c r="A121" s="1" t="s">
        <v>251</v>
      </c>
      <c r="B121" s="1" t="s">
        <v>251</v>
      </c>
      <c r="C121" s="1" t="s">
        <v>252</v>
      </c>
      <c r="D121" s="2" t="s">
        <v>13</v>
      </c>
      <c r="E121" s="2">
        <v>19.1326</v>
      </c>
      <c r="F121" s="2">
        <v>13.8169</v>
      </c>
      <c r="G121" s="2">
        <v>-0.46959099999999998</v>
      </c>
      <c r="H121" s="2">
        <v>-2.2959800000000001</v>
      </c>
      <c r="I121" s="2">
        <v>1E-4</v>
      </c>
      <c r="J121" s="2">
        <v>8.4554699999999997E-3</v>
      </c>
      <c r="K121" s="2" t="s">
        <v>14</v>
      </c>
    </row>
    <row r="122" spans="1:11" x14ac:dyDescent="0.55000000000000004">
      <c r="A122" s="1" t="s">
        <v>253</v>
      </c>
      <c r="B122" s="1" t="s">
        <v>253</v>
      </c>
      <c r="C122" s="1" t="s">
        <v>254</v>
      </c>
      <c r="D122" s="2" t="s">
        <v>13</v>
      </c>
      <c r="E122" s="2">
        <v>47.887599999999999</v>
      </c>
      <c r="F122" s="2">
        <v>36.554099999999998</v>
      </c>
      <c r="G122" s="2">
        <v>-0.38961899999999999</v>
      </c>
      <c r="H122" s="2">
        <v>-2.2644299999999999</v>
      </c>
      <c r="I122" s="2">
        <v>1E-4</v>
      </c>
      <c r="J122" s="2">
        <v>8.4554699999999997E-3</v>
      </c>
      <c r="K122" s="2" t="s">
        <v>14</v>
      </c>
    </row>
    <row r="123" spans="1:11" x14ac:dyDescent="0.55000000000000004">
      <c r="A123" s="1" t="s">
        <v>255</v>
      </c>
      <c r="B123" s="1" t="s">
        <v>255</v>
      </c>
      <c r="C123" s="1" t="s">
        <v>256</v>
      </c>
      <c r="D123" s="2" t="s">
        <v>13</v>
      </c>
      <c r="E123" s="2">
        <v>6.2621799999999999</v>
      </c>
      <c r="F123" s="2">
        <v>8.7796599999999998</v>
      </c>
      <c r="G123" s="2">
        <v>0.48749799999999999</v>
      </c>
      <c r="H123" s="2">
        <v>2.1375799999999998</v>
      </c>
      <c r="I123" s="2">
        <v>1E-4</v>
      </c>
      <c r="J123" s="2">
        <v>8.4554699999999997E-3</v>
      </c>
      <c r="K123" s="2" t="s">
        <v>14</v>
      </c>
    </row>
    <row r="124" spans="1:11" x14ac:dyDescent="0.55000000000000004">
      <c r="A124" s="1" t="s">
        <v>257</v>
      </c>
      <c r="B124" s="1" t="s">
        <v>257</v>
      </c>
      <c r="C124" s="1" t="s">
        <v>258</v>
      </c>
      <c r="D124" s="2" t="s">
        <v>13</v>
      </c>
      <c r="E124" s="2">
        <v>12.8066</v>
      </c>
      <c r="F124" s="2">
        <v>16.7029</v>
      </c>
      <c r="G124" s="2">
        <v>0.38320399999999999</v>
      </c>
      <c r="H124" s="2">
        <v>2.09714</v>
      </c>
      <c r="I124" s="2">
        <v>1E-4</v>
      </c>
      <c r="J124" s="2">
        <v>8.4554699999999997E-3</v>
      </c>
      <c r="K124" s="2" t="s">
        <v>14</v>
      </c>
    </row>
    <row r="125" spans="1:11" x14ac:dyDescent="0.55000000000000004">
      <c r="A125" s="1" t="s">
        <v>259</v>
      </c>
      <c r="B125" s="1" t="s">
        <v>259</v>
      </c>
      <c r="C125" s="1" t="s">
        <v>260</v>
      </c>
      <c r="D125" s="2" t="s">
        <v>13</v>
      </c>
      <c r="E125" s="2">
        <v>0.32305499999999998</v>
      </c>
      <c r="F125" s="2">
        <v>0.76624099999999995</v>
      </c>
      <c r="G125" s="2">
        <v>1.2460199999999999</v>
      </c>
      <c r="H125" s="2">
        <v>2.7509899999999998</v>
      </c>
      <c r="I125" s="2">
        <v>1E-4</v>
      </c>
      <c r="J125" s="2">
        <v>8.4554699999999997E-3</v>
      </c>
      <c r="K125" s="2" t="s">
        <v>14</v>
      </c>
    </row>
    <row r="126" spans="1:11" x14ac:dyDescent="0.55000000000000004">
      <c r="A126" s="1" t="s">
        <v>261</v>
      </c>
      <c r="B126" s="1" t="s">
        <v>262</v>
      </c>
      <c r="C126" s="1" t="s">
        <v>263</v>
      </c>
      <c r="D126" s="2" t="s">
        <v>13</v>
      </c>
      <c r="E126" s="2">
        <v>10.0465</v>
      </c>
      <c r="F126" s="2">
        <v>15.928000000000001</v>
      </c>
      <c r="G126" s="2">
        <v>0.664879</v>
      </c>
      <c r="H126" s="2">
        <v>2.3305400000000001</v>
      </c>
      <c r="I126" s="2">
        <v>1E-4</v>
      </c>
      <c r="J126" s="2">
        <v>8.4554699999999997E-3</v>
      </c>
      <c r="K126" s="2" t="s">
        <v>14</v>
      </c>
    </row>
    <row r="127" spans="1:11" x14ac:dyDescent="0.55000000000000004">
      <c r="A127" s="1" t="s">
        <v>264</v>
      </c>
      <c r="B127" s="1" t="s">
        <v>264</v>
      </c>
      <c r="C127" s="1" t="s">
        <v>265</v>
      </c>
      <c r="D127" s="2" t="s">
        <v>13</v>
      </c>
      <c r="E127" s="2">
        <v>3.2725</v>
      </c>
      <c r="F127" s="2">
        <v>2.18397</v>
      </c>
      <c r="G127" s="2">
        <v>-0.58344200000000002</v>
      </c>
      <c r="H127" s="2">
        <v>-2.3399399999999999</v>
      </c>
      <c r="I127" s="2">
        <v>1E-4</v>
      </c>
      <c r="J127" s="2">
        <v>8.4554699999999997E-3</v>
      </c>
      <c r="K127" s="2" t="s">
        <v>14</v>
      </c>
    </row>
    <row r="128" spans="1:11" x14ac:dyDescent="0.55000000000000004">
      <c r="A128" s="1" t="s">
        <v>266</v>
      </c>
      <c r="B128" s="1" t="s">
        <v>266</v>
      </c>
      <c r="C128" s="1" t="s">
        <v>267</v>
      </c>
      <c r="D128" s="2" t="s">
        <v>13</v>
      </c>
      <c r="E128" s="2">
        <v>30.060700000000001</v>
      </c>
      <c r="F128" s="2">
        <v>40.4026</v>
      </c>
      <c r="G128" s="2">
        <v>0.42656899999999998</v>
      </c>
      <c r="H128" s="2">
        <v>2.3474300000000001</v>
      </c>
      <c r="I128" s="2">
        <v>1E-4</v>
      </c>
      <c r="J128" s="2">
        <v>8.4554699999999997E-3</v>
      </c>
      <c r="K128" s="2" t="s">
        <v>14</v>
      </c>
    </row>
    <row r="129" spans="1:11" x14ac:dyDescent="0.55000000000000004">
      <c r="A129" s="1" t="s">
        <v>268</v>
      </c>
      <c r="B129" s="1" t="s">
        <v>268</v>
      </c>
      <c r="C129" s="1" t="s">
        <v>269</v>
      </c>
      <c r="D129" s="2" t="s">
        <v>13</v>
      </c>
      <c r="E129" s="2">
        <v>2.0977800000000002</v>
      </c>
      <c r="F129" s="2">
        <v>8.0615500000000004</v>
      </c>
      <c r="G129" s="2">
        <v>1.9421999999999999</v>
      </c>
      <c r="H129" s="2">
        <v>2.4912200000000002</v>
      </c>
      <c r="I129" s="2">
        <v>1E-4</v>
      </c>
      <c r="J129" s="2">
        <v>8.4554699999999997E-3</v>
      </c>
      <c r="K129" s="2" t="s">
        <v>14</v>
      </c>
    </row>
    <row r="130" spans="1:11" x14ac:dyDescent="0.55000000000000004">
      <c r="A130" s="1" t="s">
        <v>270</v>
      </c>
      <c r="B130" s="1" t="s">
        <v>270</v>
      </c>
      <c r="C130" s="1" t="s">
        <v>271</v>
      </c>
      <c r="D130" s="2" t="s">
        <v>13</v>
      </c>
      <c r="E130" s="2">
        <v>12.2035</v>
      </c>
      <c r="F130" s="2">
        <v>15.8284</v>
      </c>
      <c r="G130" s="2">
        <v>0.37521599999999999</v>
      </c>
      <c r="H130" s="2">
        <v>2.1682199999999998</v>
      </c>
      <c r="I130" s="2">
        <v>1E-4</v>
      </c>
      <c r="J130" s="2">
        <v>8.4554699999999997E-3</v>
      </c>
      <c r="K130" s="2" t="s">
        <v>14</v>
      </c>
    </row>
    <row r="131" spans="1:11" x14ac:dyDescent="0.55000000000000004">
      <c r="A131" s="1" t="s">
        <v>272</v>
      </c>
      <c r="B131" s="1" t="s">
        <v>272</v>
      </c>
      <c r="C131" s="1" t="s">
        <v>273</v>
      </c>
      <c r="D131" s="2" t="s">
        <v>13</v>
      </c>
      <c r="E131" s="2">
        <v>5.8389899999999999</v>
      </c>
      <c r="F131" s="2">
        <v>4.2322199999999999</v>
      </c>
      <c r="G131" s="2">
        <v>-0.46430500000000002</v>
      </c>
      <c r="H131" s="2">
        <v>-2.16276</v>
      </c>
      <c r="I131" s="2">
        <v>1.4999999999999999E-4</v>
      </c>
      <c r="J131" s="2">
        <v>1.22989E-2</v>
      </c>
      <c r="K131" s="2" t="s">
        <v>14</v>
      </c>
    </row>
    <row r="132" spans="1:11" x14ac:dyDescent="0.55000000000000004">
      <c r="A132" s="1" t="s">
        <v>274</v>
      </c>
      <c r="B132" s="1" t="s">
        <v>274</v>
      </c>
      <c r="C132" s="1" t="s">
        <v>275</v>
      </c>
      <c r="D132" s="2" t="s">
        <v>13</v>
      </c>
      <c r="E132" s="2">
        <v>17.901700000000002</v>
      </c>
      <c r="F132" s="2">
        <v>24.2699</v>
      </c>
      <c r="G132" s="2">
        <v>0.43907499999999999</v>
      </c>
      <c r="H132" s="2">
        <v>2.21502</v>
      </c>
      <c r="I132" s="2">
        <v>1.4999999999999999E-4</v>
      </c>
      <c r="J132" s="2">
        <v>1.22989E-2</v>
      </c>
      <c r="K132" s="2" t="s">
        <v>14</v>
      </c>
    </row>
    <row r="133" spans="1:11" x14ac:dyDescent="0.55000000000000004">
      <c r="A133" s="1" t="s">
        <v>276</v>
      </c>
      <c r="B133" s="1" t="s">
        <v>276</v>
      </c>
      <c r="C133" s="1" t="s">
        <v>277</v>
      </c>
      <c r="D133" s="2" t="s">
        <v>13</v>
      </c>
      <c r="E133" s="2">
        <v>1.3353299999999999</v>
      </c>
      <c r="F133" s="2">
        <v>0.71188399999999996</v>
      </c>
      <c r="G133" s="2">
        <v>-0.90747999999999995</v>
      </c>
      <c r="H133" s="2">
        <v>-2.3653499999999998</v>
      </c>
      <c r="I133" s="2">
        <v>1.4999999999999999E-4</v>
      </c>
      <c r="J133" s="2">
        <v>1.22989E-2</v>
      </c>
      <c r="K133" s="2" t="s">
        <v>14</v>
      </c>
    </row>
    <row r="134" spans="1:11" x14ac:dyDescent="0.55000000000000004">
      <c r="A134" s="1" t="s">
        <v>278</v>
      </c>
      <c r="B134" s="1" t="s">
        <v>278</v>
      </c>
      <c r="C134" s="1" t="s">
        <v>279</v>
      </c>
      <c r="D134" s="2" t="s">
        <v>13</v>
      </c>
      <c r="E134" s="2">
        <v>0.97284999999999999</v>
      </c>
      <c r="F134" s="2">
        <v>1.5041899999999999</v>
      </c>
      <c r="G134" s="2">
        <v>0.62870300000000001</v>
      </c>
      <c r="H134" s="2">
        <v>2.3826399999999999</v>
      </c>
      <c r="I134" s="2">
        <v>1.4999999999999999E-4</v>
      </c>
      <c r="J134" s="2">
        <v>1.22989E-2</v>
      </c>
      <c r="K134" s="2" t="s">
        <v>14</v>
      </c>
    </row>
    <row r="135" spans="1:11" x14ac:dyDescent="0.55000000000000004">
      <c r="A135" s="1" t="s">
        <v>280</v>
      </c>
      <c r="B135" s="1" t="s">
        <v>280</v>
      </c>
      <c r="C135" s="1" t="s">
        <v>281</v>
      </c>
      <c r="D135" s="2" t="s">
        <v>13</v>
      </c>
      <c r="E135" s="2">
        <v>2.3903699999999999</v>
      </c>
      <c r="F135" s="2">
        <v>1.1984399999999999</v>
      </c>
      <c r="G135" s="2">
        <v>-0.99608200000000002</v>
      </c>
      <c r="H135" s="2">
        <v>-2.4783400000000002</v>
      </c>
      <c r="I135" s="2">
        <v>2.0000000000000001E-4</v>
      </c>
      <c r="J135" s="2">
        <v>1.5137100000000001E-2</v>
      </c>
      <c r="K135" s="2" t="s">
        <v>14</v>
      </c>
    </row>
    <row r="136" spans="1:11" x14ac:dyDescent="0.55000000000000004">
      <c r="A136" s="1" t="s">
        <v>282</v>
      </c>
      <c r="B136" s="1" t="s">
        <v>282</v>
      </c>
      <c r="C136" s="1" t="s">
        <v>283</v>
      </c>
      <c r="D136" s="2" t="s">
        <v>13</v>
      </c>
      <c r="E136" s="2">
        <v>3.54759</v>
      </c>
      <c r="F136" s="2">
        <v>5.4824099999999998</v>
      </c>
      <c r="G136" s="2">
        <v>0.62797199999999997</v>
      </c>
      <c r="H136" s="2">
        <v>2.33908</v>
      </c>
      <c r="I136" s="2">
        <v>2.0000000000000001E-4</v>
      </c>
      <c r="J136" s="2">
        <v>1.5137100000000001E-2</v>
      </c>
      <c r="K136" s="2" t="s">
        <v>14</v>
      </c>
    </row>
    <row r="137" spans="1:11" x14ac:dyDescent="0.55000000000000004">
      <c r="A137" s="1" t="s">
        <v>284</v>
      </c>
      <c r="B137" s="1" t="s">
        <v>284</v>
      </c>
      <c r="C137" s="1" t="s">
        <v>285</v>
      </c>
      <c r="D137" s="2" t="s">
        <v>13</v>
      </c>
      <c r="E137" s="2">
        <v>75.903800000000004</v>
      </c>
      <c r="F137" s="2">
        <v>98.645700000000005</v>
      </c>
      <c r="G137" s="2">
        <v>0.378085</v>
      </c>
      <c r="H137" s="2">
        <v>2.1166800000000001</v>
      </c>
      <c r="I137" s="2">
        <v>2.0000000000000001E-4</v>
      </c>
      <c r="J137" s="2">
        <v>1.5137100000000001E-2</v>
      </c>
      <c r="K137" s="2" t="s">
        <v>14</v>
      </c>
    </row>
    <row r="138" spans="1:11" x14ac:dyDescent="0.55000000000000004">
      <c r="A138" s="1" t="s">
        <v>286</v>
      </c>
      <c r="B138" s="1" t="s">
        <v>286</v>
      </c>
      <c r="C138" s="1" t="s">
        <v>287</v>
      </c>
      <c r="D138" s="2" t="s">
        <v>13</v>
      </c>
      <c r="E138" s="2">
        <v>43.966700000000003</v>
      </c>
      <c r="F138" s="2">
        <v>33.071899999999999</v>
      </c>
      <c r="G138" s="2">
        <v>-0.410806</v>
      </c>
      <c r="H138" s="2">
        <v>-2.1308400000000001</v>
      </c>
      <c r="I138" s="2">
        <v>2.0000000000000001E-4</v>
      </c>
      <c r="J138" s="2">
        <v>1.5137100000000001E-2</v>
      </c>
      <c r="K138" s="2" t="s">
        <v>14</v>
      </c>
    </row>
    <row r="139" spans="1:11" x14ac:dyDescent="0.55000000000000004">
      <c r="A139" s="1" t="s">
        <v>288</v>
      </c>
      <c r="B139" s="1" t="s">
        <v>288</v>
      </c>
      <c r="C139" s="1" t="s">
        <v>289</v>
      </c>
      <c r="D139" s="2" t="s">
        <v>13</v>
      </c>
      <c r="E139" s="2">
        <v>61.925400000000003</v>
      </c>
      <c r="F139" s="2">
        <v>48.173499999999997</v>
      </c>
      <c r="G139" s="2">
        <v>-0.36229299999999998</v>
      </c>
      <c r="H139" s="2">
        <v>-2.0713499999999998</v>
      </c>
      <c r="I139" s="2">
        <v>2.0000000000000001E-4</v>
      </c>
      <c r="J139" s="2">
        <v>1.5137100000000001E-2</v>
      </c>
      <c r="K139" s="2" t="s">
        <v>14</v>
      </c>
    </row>
    <row r="140" spans="1:11" x14ac:dyDescent="0.55000000000000004">
      <c r="A140" s="1" t="s">
        <v>290</v>
      </c>
      <c r="B140" s="1" t="s">
        <v>290</v>
      </c>
      <c r="C140" s="1" t="s">
        <v>291</v>
      </c>
      <c r="D140" s="2" t="s">
        <v>13</v>
      </c>
      <c r="E140" s="2">
        <v>31.7394</v>
      </c>
      <c r="F140" s="2">
        <v>24.1404</v>
      </c>
      <c r="G140" s="2">
        <v>-0.39482400000000001</v>
      </c>
      <c r="H140" s="2">
        <v>-2.1316700000000002</v>
      </c>
      <c r="I140" s="2">
        <v>2.0000000000000001E-4</v>
      </c>
      <c r="J140" s="2">
        <v>1.5137100000000001E-2</v>
      </c>
      <c r="K140" s="2" t="s">
        <v>14</v>
      </c>
    </row>
    <row r="141" spans="1:11" x14ac:dyDescent="0.55000000000000004">
      <c r="A141" s="1" t="s">
        <v>292</v>
      </c>
      <c r="B141" s="1" t="s">
        <v>292</v>
      </c>
      <c r="C141" s="1" t="s">
        <v>293</v>
      </c>
      <c r="D141" s="2" t="s">
        <v>13</v>
      </c>
      <c r="E141" s="2">
        <v>20.265999999999998</v>
      </c>
      <c r="F141" s="2">
        <v>26.7636</v>
      </c>
      <c r="G141" s="2">
        <v>0.40120499999999998</v>
      </c>
      <c r="H141" s="2">
        <v>2.3046799999999998</v>
      </c>
      <c r="I141" s="2">
        <v>2.0000000000000001E-4</v>
      </c>
      <c r="J141" s="2">
        <v>1.5137100000000001E-2</v>
      </c>
      <c r="K141" s="2" t="s">
        <v>14</v>
      </c>
    </row>
    <row r="142" spans="1:11" x14ac:dyDescent="0.55000000000000004">
      <c r="A142" s="1" t="s">
        <v>294</v>
      </c>
      <c r="B142" s="1" t="s">
        <v>294</v>
      </c>
      <c r="C142" s="1" t="s">
        <v>295</v>
      </c>
      <c r="D142" s="2" t="s">
        <v>13</v>
      </c>
      <c r="E142" s="2">
        <v>3.4560599999999999</v>
      </c>
      <c r="F142" s="2">
        <v>2.4447299999999998</v>
      </c>
      <c r="G142" s="2">
        <v>-0.49945800000000001</v>
      </c>
      <c r="H142" s="2">
        <v>-2.09883</v>
      </c>
      <c r="I142" s="2">
        <v>2.0000000000000001E-4</v>
      </c>
      <c r="J142" s="2">
        <v>1.5137100000000001E-2</v>
      </c>
      <c r="K142" s="2" t="s">
        <v>14</v>
      </c>
    </row>
    <row r="143" spans="1:11" x14ac:dyDescent="0.55000000000000004">
      <c r="A143" s="1" t="s">
        <v>296</v>
      </c>
      <c r="B143" s="1" t="s">
        <v>296</v>
      </c>
      <c r="C143" s="1" t="s">
        <v>297</v>
      </c>
      <c r="D143" s="2" t="s">
        <v>13</v>
      </c>
      <c r="E143" s="2">
        <v>7.5927699999999998</v>
      </c>
      <c r="F143" s="2">
        <v>5.6202199999999998</v>
      </c>
      <c r="G143" s="2">
        <v>-0.43400100000000003</v>
      </c>
      <c r="H143" s="2">
        <v>-2.16526</v>
      </c>
      <c r="I143" s="2">
        <v>2.0000000000000001E-4</v>
      </c>
      <c r="J143" s="2">
        <v>1.5137100000000001E-2</v>
      </c>
      <c r="K143" s="2" t="s">
        <v>14</v>
      </c>
    </row>
    <row r="144" spans="1:11" x14ac:dyDescent="0.55000000000000004">
      <c r="A144" s="1" t="s">
        <v>298</v>
      </c>
      <c r="B144" s="1" t="s">
        <v>298</v>
      </c>
      <c r="C144" s="1" t="s">
        <v>299</v>
      </c>
      <c r="D144" s="2" t="s">
        <v>13</v>
      </c>
      <c r="E144" s="2">
        <v>7.9470700000000001</v>
      </c>
      <c r="F144" s="2">
        <v>5.4879199999999999</v>
      </c>
      <c r="G144" s="2">
        <v>-0.53416399999999997</v>
      </c>
      <c r="H144" s="2">
        <v>-2.2238899999999999</v>
      </c>
      <c r="I144" s="2">
        <v>2.0000000000000001E-4</v>
      </c>
      <c r="J144" s="2">
        <v>1.5137100000000001E-2</v>
      </c>
      <c r="K144" s="2" t="s">
        <v>14</v>
      </c>
    </row>
    <row r="145" spans="1:11" x14ac:dyDescent="0.55000000000000004">
      <c r="A145" s="1" t="s">
        <v>300</v>
      </c>
      <c r="B145" s="1" t="s">
        <v>300</v>
      </c>
      <c r="C145" s="1" t="s">
        <v>301</v>
      </c>
      <c r="D145" s="2" t="s">
        <v>13</v>
      </c>
      <c r="E145" s="2">
        <v>44.9114</v>
      </c>
      <c r="F145" s="2">
        <v>34.923299999999998</v>
      </c>
      <c r="G145" s="2">
        <v>-0.36289199999999999</v>
      </c>
      <c r="H145" s="2">
        <v>-2.0703299999999998</v>
      </c>
      <c r="I145" s="2">
        <v>2.0000000000000001E-4</v>
      </c>
      <c r="J145" s="2">
        <v>1.5137100000000001E-2</v>
      </c>
      <c r="K145" s="2" t="s">
        <v>14</v>
      </c>
    </row>
    <row r="146" spans="1:11" x14ac:dyDescent="0.55000000000000004">
      <c r="A146" s="1" t="s">
        <v>302</v>
      </c>
      <c r="B146" s="1" t="s">
        <v>302</v>
      </c>
      <c r="C146" s="1" t="s">
        <v>303</v>
      </c>
      <c r="D146" s="2" t="s">
        <v>13</v>
      </c>
      <c r="E146" s="2">
        <v>1.1876599999999999</v>
      </c>
      <c r="F146" s="2">
        <v>0.64908699999999997</v>
      </c>
      <c r="G146" s="2">
        <v>-0.87163599999999997</v>
      </c>
      <c r="H146" s="2">
        <v>-2.2203200000000001</v>
      </c>
      <c r="I146" s="2">
        <v>2.5000000000000001E-4</v>
      </c>
      <c r="J146" s="2">
        <v>1.8282099999999999E-2</v>
      </c>
      <c r="K146" s="2" t="s">
        <v>14</v>
      </c>
    </row>
    <row r="147" spans="1:11" x14ac:dyDescent="0.55000000000000004">
      <c r="A147" s="1" t="s">
        <v>304</v>
      </c>
      <c r="B147" s="1" t="s">
        <v>304</v>
      </c>
      <c r="C147" s="1" t="s">
        <v>305</v>
      </c>
      <c r="D147" s="2" t="s">
        <v>13</v>
      </c>
      <c r="E147" s="2">
        <v>4.2225999999999999</v>
      </c>
      <c r="F147" s="2">
        <v>2.70594</v>
      </c>
      <c r="G147" s="2">
        <v>-0.64200299999999999</v>
      </c>
      <c r="H147" s="2">
        <v>-2.08683</v>
      </c>
      <c r="I147" s="2">
        <v>2.5000000000000001E-4</v>
      </c>
      <c r="J147" s="2">
        <v>1.8282099999999999E-2</v>
      </c>
      <c r="K147" s="2" t="s">
        <v>14</v>
      </c>
    </row>
    <row r="148" spans="1:11" x14ac:dyDescent="0.55000000000000004">
      <c r="A148" s="1" t="s">
        <v>306</v>
      </c>
      <c r="B148" s="1" t="s">
        <v>306</v>
      </c>
      <c r="C148" s="1" t="s">
        <v>307</v>
      </c>
      <c r="D148" s="2" t="s">
        <v>13</v>
      </c>
      <c r="E148" s="2">
        <v>4.2641</v>
      </c>
      <c r="F148" s="2">
        <v>5.9019399999999997</v>
      </c>
      <c r="G148" s="2">
        <v>0.468949</v>
      </c>
      <c r="H148" s="2">
        <v>2.04467</v>
      </c>
      <c r="I148" s="2">
        <v>2.5000000000000001E-4</v>
      </c>
      <c r="J148" s="2">
        <v>1.8282099999999999E-2</v>
      </c>
      <c r="K148" s="2" t="s">
        <v>14</v>
      </c>
    </row>
    <row r="149" spans="1:11" x14ac:dyDescent="0.55000000000000004">
      <c r="A149" s="1" t="s">
        <v>308</v>
      </c>
      <c r="B149" s="1" t="s">
        <v>308</v>
      </c>
      <c r="C149" s="1" t="s">
        <v>309</v>
      </c>
      <c r="D149" s="2" t="s">
        <v>13</v>
      </c>
      <c r="E149" s="2">
        <v>0.95322499999999999</v>
      </c>
      <c r="F149" s="2">
        <v>1.45913</v>
      </c>
      <c r="G149" s="2">
        <v>0.61422100000000002</v>
      </c>
      <c r="H149" s="2">
        <v>2.1943600000000001</v>
      </c>
      <c r="I149" s="2">
        <v>2.5000000000000001E-4</v>
      </c>
      <c r="J149" s="2">
        <v>1.8282099999999999E-2</v>
      </c>
      <c r="K149" s="2" t="s">
        <v>14</v>
      </c>
    </row>
    <row r="150" spans="1:11" x14ac:dyDescent="0.55000000000000004">
      <c r="A150" s="1" t="s">
        <v>310</v>
      </c>
      <c r="B150" s="1" t="s">
        <v>310</v>
      </c>
      <c r="C150" s="1" t="s">
        <v>311</v>
      </c>
      <c r="D150" s="2" t="s">
        <v>13</v>
      </c>
      <c r="E150" s="2">
        <v>3.8719000000000001</v>
      </c>
      <c r="F150" s="2">
        <v>5.42692</v>
      </c>
      <c r="G150" s="2">
        <v>0.48709000000000002</v>
      </c>
      <c r="H150" s="2">
        <v>2.1220300000000001</v>
      </c>
      <c r="I150" s="2">
        <v>2.5000000000000001E-4</v>
      </c>
      <c r="J150" s="2">
        <v>1.8282099999999999E-2</v>
      </c>
      <c r="K150" s="2" t="s">
        <v>14</v>
      </c>
    </row>
    <row r="151" spans="1:11" x14ac:dyDescent="0.55000000000000004">
      <c r="A151" s="1" t="s">
        <v>312</v>
      </c>
      <c r="B151" s="1" t="s">
        <v>312</v>
      </c>
      <c r="C151" s="1" t="s">
        <v>313</v>
      </c>
      <c r="D151" s="2" t="s">
        <v>13</v>
      </c>
      <c r="E151" s="2">
        <v>3.4264399999999999</v>
      </c>
      <c r="F151" s="2">
        <v>4.5158500000000004</v>
      </c>
      <c r="G151" s="2">
        <v>0.39828599999999997</v>
      </c>
      <c r="H151" s="2">
        <v>2.0222199999999999</v>
      </c>
      <c r="I151" s="2">
        <v>2.9999999999999997E-4</v>
      </c>
      <c r="J151" s="2">
        <v>2.0680899999999999E-2</v>
      </c>
      <c r="K151" s="2" t="s">
        <v>14</v>
      </c>
    </row>
    <row r="152" spans="1:11" x14ac:dyDescent="0.55000000000000004">
      <c r="A152" s="1" t="s">
        <v>314</v>
      </c>
      <c r="B152" s="1" t="s">
        <v>314</v>
      </c>
      <c r="C152" s="1" t="s">
        <v>315</v>
      </c>
      <c r="D152" s="2" t="s">
        <v>13</v>
      </c>
      <c r="E152" s="2">
        <v>11.334</v>
      </c>
      <c r="F152" s="2">
        <v>8.3519600000000001</v>
      </c>
      <c r="G152" s="2">
        <v>-0.440467</v>
      </c>
      <c r="H152" s="2">
        <v>-2.1220500000000002</v>
      </c>
      <c r="I152" s="2">
        <v>2.9999999999999997E-4</v>
      </c>
      <c r="J152" s="2">
        <v>2.0680899999999999E-2</v>
      </c>
      <c r="K152" s="2" t="s">
        <v>14</v>
      </c>
    </row>
    <row r="153" spans="1:11" x14ac:dyDescent="0.55000000000000004">
      <c r="A153" s="1" t="s">
        <v>316</v>
      </c>
      <c r="B153" s="1" t="s">
        <v>316</v>
      </c>
      <c r="C153" s="1" t="s">
        <v>317</v>
      </c>
      <c r="D153" s="2" t="s">
        <v>13</v>
      </c>
      <c r="E153" s="2">
        <v>25.8535</v>
      </c>
      <c r="F153" s="2">
        <v>18.897300000000001</v>
      </c>
      <c r="G153" s="2">
        <v>-0.452183</v>
      </c>
      <c r="H153" s="2">
        <v>-2.1186799999999999</v>
      </c>
      <c r="I153" s="2">
        <v>2.9999999999999997E-4</v>
      </c>
      <c r="J153" s="2">
        <v>2.0680899999999999E-2</v>
      </c>
      <c r="K153" s="2" t="s">
        <v>14</v>
      </c>
    </row>
    <row r="154" spans="1:11" x14ac:dyDescent="0.55000000000000004">
      <c r="A154" s="1" t="s">
        <v>318</v>
      </c>
      <c r="B154" s="1" t="s">
        <v>318</v>
      </c>
      <c r="C154" s="1" t="s">
        <v>319</v>
      </c>
      <c r="D154" s="2" t="s">
        <v>13</v>
      </c>
      <c r="E154" s="2">
        <v>0.66710199999999997</v>
      </c>
      <c r="F154" s="2">
        <v>1.2805200000000001</v>
      </c>
      <c r="G154" s="2">
        <v>0.94075500000000001</v>
      </c>
      <c r="H154" s="2">
        <v>2.3100100000000001</v>
      </c>
      <c r="I154" s="2">
        <v>2.9999999999999997E-4</v>
      </c>
      <c r="J154" s="2">
        <v>2.0680899999999999E-2</v>
      </c>
      <c r="K154" s="2" t="s">
        <v>14</v>
      </c>
    </row>
    <row r="155" spans="1:11" x14ac:dyDescent="0.55000000000000004">
      <c r="A155" s="1" t="s">
        <v>320</v>
      </c>
      <c r="B155" s="1" t="s">
        <v>320</v>
      </c>
      <c r="C155" s="1" t="s">
        <v>321</v>
      </c>
      <c r="D155" s="2" t="s">
        <v>13</v>
      </c>
      <c r="E155" s="2">
        <v>1.1300300000000001</v>
      </c>
      <c r="F155" s="2">
        <v>1.9559599999999999</v>
      </c>
      <c r="G155" s="2">
        <v>0.79152</v>
      </c>
      <c r="H155" s="2">
        <v>2.28342</v>
      </c>
      <c r="I155" s="2">
        <v>2.9999999999999997E-4</v>
      </c>
      <c r="J155" s="2">
        <v>2.0680899999999999E-2</v>
      </c>
      <c r="K155" s="2" t="s">
        <v>14</v>
      </c>
    </row>
    <row r="156" spans="1:11" x14ac:dyDescent="0.55000000000000004">
      <c r="A156" s="1" t="s">
        <v>322</v>
      </c>
      <c r="B156" s="1" t="s">
        <v>322</v>
      </c>
      <c r="C156" s="1" t="s">
        <v>323</v>
      </c>
      <c r="D156" s="2" t="s">
        <v>13</v>
      </c>
      <c r="E156" s="2">
        <v>9.0679400000000001</v>
      </c>
      <c r="F156" s="2">
        <v>11.6211</v>
      </c>
      <c r="G156" s="2">
        <v>0.35789500000000002</v>
      </c>
      <c r="H156" s="2">
        <v>2.0157799999999999</v>
      </c>
      <c r="I156" s="2">
        <v>2.9999999999999997E-4</v>
      </c>
      <c r="J156" s="2">
        <v>2.0680899999999999E-2</v>
      </c>
      <c r="K156" s="2" t="s">
        <v>14</v>
      </c>
    </row>
    <row r="157" spans="1:11" x14ac:dyDescent="0.55000000000000004">
      <c r="A157" s="1" t="s">
        <v>324</v>
      </c>
      <c r="B157" s="1" t="s">
        <v>324</v>
      </c>
      <c r="C157" s="1" t="s">
        <v>325</v>
      </c>
      <c r="D157" s="2" t="s">
        <v>13</v>
      </c>
      <c r="E157" s="2">
        <v>14.234299999999999</v>
      </c>
      <c r="F157" s="2">
        <v>18.802399999999999</v>
      </c>
      <c r="G157" s="2">
        <v>0.40154499999999999</v>
      </c>
      <c r="H157" s="2">
        <v>2.1355599999999999</v>
      </c>
      <c r="I157" s="2">
        <v>2.9999999999999997E-4</v>
      </c>
      <c r="J157" s="2">
        <v>2.0680899999999999E-2</v>
      </c>
      <c r="K157" s="2" t="s">
        <v>14</v>
      </c>
    </row>
    <row r="158" spans="1:11" x14ac:dyDescent="0.55000000000000004">
      <c r="A158" s="1" t="s">
        <v>326</v>
      </c>
      <c r="B158" s="1" t="s">
        <v>326</v>
      </c>
      <c r="C158" s="1" t="s">
        <v>327</v>
      </c>
      <c r="D158" s="2" t="s">
        <v>13</v>
      </c>
      <c r="E158" s="2">
        <v>4.1894099999999996</v>
      </c>
      <c r="F158" s="2">
        <v>5.7083199999999996</v>
      </c>
      <c r="G158" s="2">
        <v>0.44631799999999999</v>
      </c>
      <c r="H158" s="2">
        <v>2.1058599999999998</v>
      </c>
      <c r="I158" s="2">
        <v>2.9999999999999997E-4</v>
      </c>
      <c r="J158" s="2">
        <v>2.0680899999999999E-2</v>
      </c>
      <c r="K158" s="2" t="s">
        <v>14</v>
      </c>
    </row>
    <row r="159" spans="1:11" x14ac:dyDescent="0.55000000000000004">
      <c r="A159" s="1" t="s">
        <v>328</v>
      </c>
      <c r="B159" s="1" t="s">
        <v>328</v>
      </c>
      <c r="C159" s="1" t="s">
        <v>329</v>
      </c>
      <c r="D159" s="2" t="s">
        <v>13</v>
      </c>
      <c r="E159" s="2">
        <v>1.1133599999999999</v>
      </c>
      <c r="F159" s="2">
        <v>1.7158899999999999</v>
      </c>
      <c r="G159" s="2">
        <v>0.62403600000000004</v>
      </c>
      <c r="H159" s="2">
        <v>2.0863100000000001</v>
      </c>
      <c r="I159" s="2">
        <v>2.9999999999999997E-4</v>
      </c>
      <c r="J159" s="2">
        <v>2.0680899999999999E-2</v>
      </c>
      <c r="K159" s="2" t="s">
        <v>14</v>
      </c>
    </row>
    <row r="160" spans="1:11" x14ac:dyDescent="0.55000000000000004">
      <c r="A160" s="1" t="s">
        <v>330</v>
      </c>
      <c r="B160" s="1" t="s">
        <v>330</v>
      </c>
      <c r="C160" s="1" t="s">
        <v>331</v>
      </c>
      <c r="D160" s="2" t="s">
        <v>13</v>
      </c>
      <c r="E160" s="2">
        <v>0.42737199999999997</v>
      </c>
      <c r="F160" s="2">
        <v>0.70813199999999998</v>
      </c>
      <c r="G160" s="2">
        <v>0.72852799999999995</v>
      </c>
      <c r="H160" s="2">
        <v>2.1197300000000001</v>
      </c>
      <c r="I160" s="2">
        <v>3.5E-4</v>
      </c>
      <c r="J160" s="2">
        <v>2.36753E-2</v>
      </c>
      <c r="K160" s="2" t="s">
        <v>14</v>
      </c>
    </row>
    <row r="161" spans="1:11" x14ac:dyDescent="0.55000000000000004">
      <c r="A161" s="1" t="s">
        <v>332</v>
      </c>
      <c r="B161" s="1" t="s">
        <v>332</v>
      </c>
      <c r="C161" s="1" t="s">
        <v>333</v>
      </c>
      <c r="D161" s="2" t="s">
        <v>13</v>
      </c>
      <c r="E161" s="2">
        <v>17.683499999999999</v>
      </c>
      <c r="F161" s="2">
        <v>13.6463</v>
      </c>
      <c r="G161" s="2">
        <v>-0.373892</v>
      </c>
      <c r="H161" s="2">
        <v>-2.0202300000000002</v>
      </c>
      <c r="I161" s="2">
        <v>3.5E-4</v>
      </c>
      <c r="J161" s="2">
        <v>2.36753E-2</v>
      </c>
      <c r="K161" s="2" t="s">
        <v>14</v>
      </c>
    </row>
    <row r="162" spans="1:11" x14ac:dyDescent="0.55000000000000004">
      <c r="A162" s="1" t="s">
        <v>334</v>
      </c>
      <c r="B162" s="1" t="s">
        <v>334</v>
      </c>
      <c r="C162" s="1" t="s">
        <v>335</v>
      </c>
      <c r="D162" s="2" t="s">
        <v>13</v>
      </c>
      <c r="E162" s="2">
        <v>0.83792100000000003</v>
      </c>
      <c r="F162" s="2">
        <v>0.49685099999999999</v>
      </c>
      <c r="G162" s="2">
        <v>-0.754</v>
      </c>
      <c r="H162" s="2">
        <v>-2.2488100000000002</v>
      </c>
      <c r="I162" s="2">
        <v>3.5E-4</v>
      </c>
      <c r="J162" s="2">
        <v>2.36753E-2</v>
      </c>
      <c r="K162" s="2" t="s">
        <v>14</v>
      </c>
    </row>
    <row r="163" spans="1:11" x14ac:dyDescent="0.55000000000000004">
      <c r="A163" s="1" t="s">
        <v>336</v>
      </c>
      <c r="B163" s="1" t="s">
        <v>336</v>
      </c>
      <c r="C163" s="1" t="s">
        <v>337</v>
      </c>
      <c r="D163" s="2" t="s">
        <v>13</v>
      </c>
      <c r="E163" s="2">
        <v>20.587199999999999</v>
      </c>
      <c r="F163" s="2">
        <v>27.6614</v>
      </c>
      <c r="G163" s="2">
        <v>0.42613099999999998</v>
      </c>
      <c r="H163" s="2">
        <v>2.1132200000000001</v>
      </c>
      <c r="I163" s="2">
        <v>4.0000000000000002E-4</v>
      </c>
      <c r="J163" s="2">
        <v>2.62376E-2</v>
      </c>
      <c r="K163" s="2" t="s">
        <v>14</v>
      </c>
    </row>
    <row r="164" spans="1:11" x14ac:dyDescent="0.55000000000000004">
      <c r="A164" s="1" t="s">
        <v>338</v>
      </c>
      <c r="B164" s="1" t="s">
        <v>338</v>
      </c>
      <c r="C164" s="1" t="s">
        <v>339</v>
      </c>
      <c r="D164" s="2" t="s">
        <v>13</v>
      </c>
      <c r="E164" s="2">
        <v>0.94510899999999998</v>
      </c>
      <c r="F164" s="2">
        <v>1.8865499999999999</v>
      </c>
      <c r="G164" s="2">
        <v>0.997201</v>
      </c>
      <c r="H164" s="2">
        <v>2.2386900000000001</v>
      </c>
      <c r="I164" s="2">
        <v>4.0000000000000002E-4</v>
      </c>
      <c r="J164" s="2">
        <v>2.62376E-2</v>
      </c>
      <c r="K164" s="2" t="s">
        <v>14</v>
      </c>
    </row>
    <row r="165" spans="1:11" x14ac:dyDescent="0.55000000000000004">
      <c r="A165" s="1" t="s">
        <v>340</v>
      </c>
      <c r="B165" s="1" t="s">
        <v>340</v>
      </c>
      <c r="C165" s="1" t="s">
        <v>341</v>
      </c>
      <c r="D165" s="2" t="s">
        <v>13</v>
      </c>
      <c r="E165" s="2">
        <v>191.631</v>
      </c>
      <c r="F165" s="2">
        <v>150.53800000000001</v>
      </c>
      <c r="G165" s="2">
        <v>-0.34820699999999999</v>
      </c>
      <c r="H165" s="2">
        <v>-1.99834</v>
      </c>
      <c r="I165" s="2">
        <v>4.0000000000000002E-4</v>
      </c>
      <c r="J165" s="2">
        <v>2.62376E-2</v>
      </c>
      <c r="K165" s="2" t="s">
        <v>14</v>
      </c>
    </row>
    <row r="166" spans="1:11" x14ac:dyDescent="0.55000000000000004">
      <c r="A166" s="1" t="s">
        <v>342</v>
      </c>
      <c r="B166" s="1" t="s">
        <v>342</v>
      </c>
      <c r="C166" s="1" t="s">
        <v>343</v>
      </c>
      <c r="D166" s="2" t="s">
        <v>13</v>
      </c>
      <c r="E166" s="2">
        <v>2.88565</v>
      </c>
      <c r="F166" s="2">
        <v>4.0740600000000002</v>
      </c>
      <c r="G166" s="2">
        <v>0.49757400000000002</v>
      </c>
      <c r="H166" s="2">
        <v>2.0547</v>
      </c>
      <c r="I166" s="2">
        <v>4.0000000000000002E-4</v>
      </c>
      <c r="J166" s="2">
        <v>2.62376E-2</v>
      </c>
      <c r="K166" s="2" t="s">
        <v>14</v>
      </c>
    </row>
    <row r="167" spans="1:11" x14ac:dyDescent="0.55000000000000004">
      <c r="A167" s="1" t="s">
        <v>344</v>
      </c>
      <c r="B167" s="1" t="s">
        <v>344</v>
      </c>
      <c r="C167" s="1" t="s">
        <v>345</v>
      </c>
      <c r="D167" s="2" t="s">
        <v>13</v>
      </c>
      <c r="E167" s="2">
        <v>2.44672</v>
      </c>
      <c r="F167" s="2">
        <v>1.7019500000000001</v>
      </c>
      <c r="G167" s="2">
        <v>-0.52365799999999996</v>
      </c>
      <c r="H167" s="2">
        <v>-2.0338099999999999</v>
      </c>
      <c r="I167" s="2">
        <v>4.0000000000000002E-4</v>
      </c>
      <c r="J167" s="2">
        <v>2.62376E-2</v>
      </c>
      <c r="K167" s="2" t="s">
        <v>14</v>
      </c>
    </row>
    <row r="168" spans="1:11" x14ac:dyDescent="0.55000000000000004">
      <c r="A168" s="1" t="s">
        <v>346</v>
      </c>
      <c r="B168" s="1" t="s">
        <v>346</v>
      </c>
      <c r="C168" s="1" t="s">
        <v>347</v>
      </c>
      <c r="D168" s="2" t="s">
        <v>13</v>
      </c>
      <c r="E168" s="2">
        <v>3.9305099999999999</v>
      </c>
      <c r="F168" s="2">
        <v>2.6949100000000001</v>
      </c>
      <c r="G168" s="2">
        <v>-0.54448200000000002</v>
      </c>
      <c r="H168" s="2">
        <v>-2.1254499999999998</v>
      </c>
      <c r="I168" s="2">
        <v>4.4999999999999999E-4</v>
      </c>
      <c r="J168" s="2">
        <v>2.86491E-2</v>
      </c>
      <c r="K168" s="2" t="s">
        <v>14</v>
      </c>
    </row>
    <row r="169" spans="1:11" x14ac:dyDescent="0.55000000000000004">
      <c r="A169" s="1" t="s">
        <v>348</v>
      </c>
      <c r="B169" s="1" t="s">
        <v>348</v>
      </c>
      <c r="C169" s="1" t="s">
        <v>349</v>
      </c>
      <c r="D169" s="2" t="s">
        <v>13</v>
      </c>
      <c r="E169" s="2">
        <v>350.69799999999998</v>
      </c>
      <c r="F169" s="2">
        <v>272.01</v>
      </c>
      <c r="G169" s="2">
        <v>-0.36656899999999998</v>
      </c>
      <c r="H169" s="2">
        <v>-2.06473</v>
      </c>
      <c r="I169" s="2">
        <v>4.4999999999999999E-4</v>
      </c>
      <c r="J169" s="2">
        <v>2.86491E-2</v>
      </c>
      <c r="K169" s="2" t="s">
        <v>14</v>
      </c>
    </row>
    <row r="170" spans="1:11" x14ac:dyDescent="0.55000000000000004">
      <c r="A170" s="1" t="s">
        <v>350</v>
      </c>
      <c r="B170" s="1" t="s">
        <v>350</v>
      </c>
      <c r="C170" s="1" t="s">
        <v>351</v>
      </c>
      <c r="D170" s="2" t="s">
        <v>13</v>
      </c>
      <c r="E170" s="2">
        <v>3.10371</v>
      </c>
      <c r="F170" s="2">
        <v>4.33643</v>
      </c>
      <c r="G170" s="2">
        <v>0.482514</v>
      </c>
      <c r="H170" s="2">
        <v>2.0539499999999999</v>
      </c>
      <c r="I170" s="2">
        <v>4.4999999999999999E-4</v>
      </c>
      <c r="J170" s="2">
        <v>2.86491E-2</v>
      </c>
      <c r="K170" s="2" t="s">
        <v>14</v>
      </c>
    </row>
    <row r="171" spans="1:11" x14ac:dyDescent="0.55000000000000004">
      <c r="A171" s="1" t="s">
        <v>352</v>
      </c>
      <c r="B171" s="1" t="s">
        <v>352</v>
      </c>
      <c r="C171" s="1" t="s">
        <v>353</v>
      </c>
      <c r="D171" s="2" t="s">
        <v>13</v>
      </c>
      <c r="E171" s="2">
        <v>0.283696</v>
      </c>
      <c r="F171" s="2">
        <v>0.92130299999999998</v>
      </c>
      <c r="G171" s="2">
        <v>1.69933</v>
      </c>
      <c r="H171" s="2">
        <v>2.5026700000000002</v>
      </c>
      <c r="I171" s="2">
        <v>4.4999999999999999E-4</v>
      </c>
      <c r="J171" s="2">
        <v>2.86491E-2</v>
      </c>
      <c r="K171" s="2" t="s">
        <v>14</v>
      </c>
    </row>
    <row r="172" spans="1:11" x14ac:dyDescent="0.55000000000000004">
      <c r="A172" s="1" t="s">
        <v>354</v>
      </c>
      <c r="B172" s="1" t="s">
        <v>354</v>
      </c>
      <c r="C172" s="1" t="s">
        <v>355</v>
      </c>
      <c r="D172" s="2" t="s">
        <v>13</v>
      </c>
      <c r="E172" s="2">
        <v>1.05322</v>
      </c>
      <c r="F172" s="2">
        <v>0.45746399999999998</v>
      </c>
      <c r="G172" s="2">
        <v>-1.2030799999999999</v>
      </c>
      <c r="H172" s="2">
        <v>-2.2374900000000002</v>
      </c>
      <c r="I172" s="2">
        <v>4.4999999999999999E-4</v>
      </c>
      <c r="J172" s="2">
        <v>2.86491E-2</v>
      </c>
      <c r="K172" s="2" t="s">
        <v>14</v>
      </c>
    </row>
    <row r="173" spans="1:11" x14ac:dyDescent="0.55000000000000004">
      <c r="A173" s="1" t="s">
        <v>356</v>
      </c>
      <c r="B173" s="1" t="s">
        <v>356</v>
      </c>
      <c r="C173" s="1" t="s">
        <v>357</v>
      </c>
      <c r="D173" s="2" t="s">
        <v>13</v>
      </c>
      <c r="E173" s="2">
        <v>1.17309</v>
      </c>
      <c r="F173" s="2">
        <v>1.8428899999999999</v>
      </c>
      <c r="G173" s="2">
        <v>0.65165799999999996</v>
      </c>
      <c r="H173" s="2">
        <v>2.1523300000000001</v>
      </c>
      <c r="I173" s="2">
        <v>5.0000000000000001E-4</v>
      </c>
      <c r="J173" s="2">
        <v>3.1100599999999999E-2</v>
      </c>
      <c r="K173" s="2" t="s">
        <v>14</v>
      </c>
    </row>
    <row r="174" spans="1:11" x14ac:dyDescent="0.55000000000000004">
      <c r="A174" s="1" t="s">
        <v>358</v>
      </c>
      <c r="B174" s="1" t="s">
        <v>358</v>
      </c>
      <c r="C174" s="1" t="s">
        <v>359</v>
      </c>
      <c r="D174" s="2" t="s">
        <v>13</v>
      </c>
      <c r="E174" s="2">
        <v>0.32458599999999999</v>
      </c>
      <c r="F174" s="2">
        <v>0.77138200000000001</v>
      </c>
      <c r="G174" s="2">
        <v>1.24885</v>
      </c>
      <c r="H174" s="2">
        <v>2.34192</v>
      </c>
      <c r="I174" s="2">
        <v>5.0000000000000001E-4</v>
      </c>
      <c r="J174" s="2">
        <v>3.1100599999999999E-2</v>
      </c>
      <c r="K174" s="2" t="s">
        <v>14</v>
      </c>
    </row>
    <row r="175" spans="1:11" x14ac:dyDescent="0.55000000000000004">
      <c r="A175" s="1" t="s">
        <v>360</v>
      </c>
      <c r="B175" s="1" t="s">
        <v>360</v>
      </c>
      <c r="C175" s="1" t="s">
        <v>361</v>
      </c>
      <c r="D175" s="2" t="s">
        <v>13</v>
      </c>
      <c r="E175" s="2">
        <v>442.72500000000002</v>
      </c>
      <c r="F175" s="2">
        <v>345.35700000000003</v>
      </c>
      <c r="G175" s="2">
        <v>-0.358323</v>
      </c>
      <c r="H175" s="2">
        <v>-1.9856400000000001</v>
      </c>
      <c r="I175" s="2">
        <v>5.0000000000000001E-4</v>
      </c>
      <c r="J175" s="2">
        <v>3.1100599999999999E-2</v>
      </c>
      <c r="K175" s="2" t="s">
        <v>14</v>
      </c>
    </row>
    <row r="176" spans="1:11" x14ac:dyDescent="0.55000000000000004">
      <c r="A176" s="1" t="s">
        <v>362</v>
      </c>
      <c r="B176" s="1" t="s">
        <v>362</v>
      </c>
      <c r="C176" s="1" t="s">
        <v>363</v>
      </c>
      <c r="D176" s="2" t="s">
        <v>13</v>
      </c>
      <c r="E176" s="2">
        <v>3.9533999999999998</v>
      </c>
      <c r="F176" s="2">
        <v>5.2998799999999999</v>
      </c>
      <c r="G176" s="2">
        <v>0.42286699999999999</v>
      </c>
      <c r="H176" s="2">
        <v>1.9762500000000001</v>
      </c>
      <c r="I176" s="2">
        <v>5.0000000000000001E-4</v>
      </c>
      <c r="J176" s="2">
        <v>3.1100599999999999E-2</v>
      </c>
      <c r="K176" s="2" t="s">
        <v>14</v>
      </c>
    </row>
    <row r="177" spans="1:11" x14ac:dyDescent="0.55000000000000004">
      <c r="A177" s="1" t="s">
        <v>364</v>
      </c>
      <c r="B177" s="1" t="s">
        <v>364</v>
      </c>
      <c r="C177" s="1" t="s">
        <v>365</v>
      </c>
      <c r="D177" s="2" t="s">
        <v>13</v>
      </c>
      <c r="E177" s="2">
        <v>10.041700000000001</v>
      </c>
      <c r="F177" s="2">
        <v>6.4496700000000002</v>
      </c>
      <c r="G177" s="2">
        <v>-0.63870800000000005</v>
      </c>
      <c r="H177" s="2">
        <v>-2.0283899999999999</v>
      </c>
      <c r="I177" s="2">
        <v>5.5000000000000003E-4</v>
      </c>
      <c r="J177" s="2">
        <v>3.2887600000000003E-2</v>
      </c>
      <c r="K177" s="2" t="s">
        <v>14</v>
      </c>
    </row>
    <row r="178" spans="1:11" x14ac:dyDescent="0.55000000000000004">
      <c r="A178" s="1" t="s">
        <v>366</v>
      </c>
      <c r="B178" s="1" t="s">
        <v>366</v>
      </c>
      <c r="C178" s="1" t="s">
        <v>367</v>
      </c>
      <c r="D178" s="2" t="s">
        <v>13</v>
      </c>
      <c r="E178" s="2">
        <v>2.9230800000000001</v>
      </c>
      <c r="F178" s="2">
        <v>4.3608700000000002</v>
      </c>
      <c r="G178" s="2">
        <v>0.57712699999999995</v>
      </c>
      <c r="H178" s="2">
        <v>1.93855</v>
      </c>
      <c r="I178" s="2">
        <v>5.5000000000000003E-4</v>
      </c>
      <c r="J178" s="2">
        <v>3.2887600000000003E-2</v>
      </c>
      <c r="K178" s="2" t="s">
        <v>14</v>
      </c>
    </row>
    <row r="179" spans="1:11" x14ac:dyDescent="0.55000000000000004">
      <c r="A179" s="1" t="s">
        <v>368</v>
      </c>
      <c r="B179" s="1" t="s">
        <v>368</v>
      </c>
      <c r="C179" s="1" t="s">
        <v>369</v>
      </c>
      <c r="D179" s="2" t="s">
        <v>13</v>
      </c>
      <c r="E179" s="2">
        <v>0.92959400000000003</v>
      </c>
      <c r="F179" s="2">
        <v>1.6211800000000001</v>
      </c>
      <c r="G179" s="2">
        <v>0.80237400000000003</v>
      </c>
      <c r="H179" s="2">
        <v>2.1184699999999999</v>
      </c>
      <c r="I179" s="2">
        <v>5.5000000000000003E-4</v>
      </c>
      <c r="J179" s="2">
        <v>3.2887600000000003E-2</v>
      </c>
      <c r="K179" s="2" t="s">
        <v>14</v>
      </c>
    </row>
    <row r="180" spans="1:11" x14ac:dyDescent="0.55000000000000004">
      <c r="A180" s="1" t="s">
        <v>370</v>
      </c>
      <c r="B180" s="1" t="s">
        <v>370</v>
      </c>
      <c r="C180" s="1" t="s">
        <v>371</v>
      </c>
      <c r="D180" s="2" t="s">
        <v>13</v>
      </c>
      <c r="E180" s="2">
        <v>0.64673400000000003</v>
      </c>
      <c r="F180" s="2">
        <v>1.0966400000000001</v>
      </c>
      <c r="G180" s="2">
        <v>0.76185099999999994</v>
      </c>
      <c r="H180" s="2">
        <v>2.0476000000000001</v>
      </c>
      <c r="I180" s="2">
        <v>5.5000000000000003E-4</v>
      </c>
      <c r="J180" s="2">
        <v>3.2887600000000003E-2</v>
      </c>
      <c r="K180" s="2" t="s">
        <v>14</v>
      </c>
    </row>
    <row r="181" spans="1:11" x14ac:dyDescent="0.55000000000000004">
      <c r="A181" s="1" t="s">
        <v>372</v>
      </c>
      <c r="B181" s="1" t="s">
        <v>372</v>
      </c>
      <c r="C181" s="1" t="s">
        <v>373</v>
      </c>
      <c r="D181" s="2" t="s">
        <v>13</v>
      </c>
      <c r="E181" s="2">
        <v>34.043300000000002</v>
      </c>
      <c r="F181" s="2">
        <v>26.4803</v>
      </c>
      <c r="G181" s="2">
        <v>-0.36244700000000002</v>
      </c>
      <c r="H181" s="2">
        <v>-1.97801</v>
      </c>
      <c r="I181" s="2">
        <v>5.5000000000000003E-4</v>
      </c>
      <c r="J181" s="2">
        <v>3.2887600000000003E-2</v>
      </c>
      <c r="K181" s="2" t="s">
        <v>14</v>
      </c>
    </row>
    <row r="182" spans="1:11" x14ac:dyDescent="0.55000000000000004">
      <c r="A182" s="1" t="s">
        <v>374</v>
      </c>
      <c r="B182" s="1" t="s">
        <v>374</v>
      </c>
      <c r="C182" s="1" t="s">
        <v>375</v>
      </c>
      <c r="D182" s="2" t="s">
        <v>13</v>
      </c>
      <c r="E182" s="2">
        <v>2.55633</v>
      </c>
      <c r="F182" s="2">
        <v>3.8012999999999999</v>
      </c>
      <c r="G182" s="2">
        <v>0.57242000000000004</v>
      </c>
      <c r="H182" s="2">
        <v>2.0147400000000002</v>
      </c>
      <c r="I182" s="2">
        <v>5.5000000000000003E-4</v>
      </c>
      <c r="J182" s="2">
        <v>3.2887600000000003E-2</v>
      </c>
      <c r="K182" s="2" t="s">
        <v>14</v>
      </c>
    </row>
    <row r="183" spans="1:11" x14ac:dyDescent="0.55000000000000004">
      <c r="A183" s="1" t="s">
        <v>376</v>
      </c>
      <c r="B183" s="1" t="s">
        <v>376</v>
      </c>
      <c r="C183" s="1" t="s">
        <v>377</v>
      </c>
      <c r="D183" s="2" t="s">
        <v>13</v>
      </c>
      <c r="E183" s="2">
        <v>13.223699999999999</v>
      </c>
      <c r="F183" s="2">
        <v>10.061</v>
      </c>
      <c r="G183" s="2">
        <v>-0.394347</v>
      </c>
      <c r="H183" s="2">
        <v>-1.9736199999999999</v>
      </c>
      <c r="I183" s="2">
        <v>5.5000000000000003E-4</v>
      </c>
      <c r="J183" s="2">
        <v>3.2887600000000003E-2</v>
      </c>
      <c r="K183" s="2" t="s">
        <v>14</v>
      </c>
    </row>
    <row r="184" spans="1:11" x14ac:dyDescent="0.55000000000000004">
      <c r="A184" s="1" t="s">
        <v>378</v>
      </c>
      <c r="B184" s="1" t="s">
        <v>378</v>
      </c>
      <c r="C184" s="1" t="s">
        <v>379</v>
      </c>
      <c r="D184" s="2" t="s">
        <v>13</v>
      </c>
      <c r="E184" s="2">
        <v>24.383800000000001</v>
      </c>
      <c r="F184" s="2">
        <v>18.9056</v>
      </c>
      <c r="G184" s="2">
        <v>-0.36711100000000002</v>
      </c>
      <c r="H184" s="2">
        <v>-1.8915299999999999</v>
      </c>
      <c r="I184" s="2">
        <v>5.9999999999999995E-4</v>
      </c>
      <c r="J184" s="2">
        <v>3.5680200000000002E-2</v>
      </c>
      <c r="K184" s="2" t="s">
        <v>14</v>
      </c>
    </row>
    <row r="185" spans="1:11" x14ac:dyDescent="0.55000000000000004">
      <c r="A185" s="1" t="s">
        <v>380</v>
      </c>
      <c r="B185" s="1" t="s">
        <v>380</v>
      </c>
      <c r="C185" s="1" t="s">
        <v>381</v>
      </c>
      <c r="D185" s="2" t="s">
        <v>13</v>
      </c>
      <c r="E185" s="2">
        <v>5.5674999999999999</v>
      </c>
      <c r="F185" s="2">
        <v>7.77041</v>
      </c>
      <c r="G185" s="2">
        <v>0.480962</v>
      </c>
      <c r="H185" s="2">
        <v>1.97116</v>
      </c>
      <c r="I185" s="2">
        <v>6.4999999999999997E-4</v>
      </c>
      <c r="J185" s="2">
        <v>3.7620099999999997E-2</v>
      </c>
      <c r="K185" s="2" t="s">
        <v>14</v>
      </c>
    </row>
    <row r="186" spans="1:11" x14ac:dyDescent="0.55000000000000004">
      <c r="A186" s="1" t="s">
        <v>382</v>
      </c>
      <c r="B186" s="1" t="s">
        <v>382</v>
      </c>
      <c r="C186" s="1" t="s">
        <v>383</v>
      </c>
      <c r="D186" s="2" t="s">
        <v>13</v>
      </c>
      <c r="E186" s="2">
        <v>21.3079</v>
      </c>
      <c r="F186" s="2">
        <v>16.496400000000001</v>
      </c>
      <c r="G186" s="2">
        <v>-0.36923800000000001</v>
      </c>
      <c r="H186" s="2">
        <v>-1.98753</v>
      </c>
      <c r="I186" s="2">
        <v>6.4999999999999997E-4</v>
      </c>
      <c r="J186" s="2">
        <v>3.7620099999999997E-2</v>
      </c>
      <c r="K186" s="2" t="s">
        <v>14</v>
      </c>
    </row>
    <row r="187" spans="1:11" x14ac:dyDescent="0.55000000000000004">
      <c r="A187" s="1" t="s">
        <v>384</v>
      </c>
      <c r="B187" s="1" t="s">
        <v>384</v>
      </c>
      <c r="C187" s="1" t="s">
        <v>385</v>
      </c>
      <c r="D187" s="2" t="s">
        <v>13</v>
      </c>
      <c r="E187" s="2">
        <v>58.427100000000003</v>
      </c>
      <c r="F187" s="2">
        <v>45.720999999999997</v>
      </c>
      <c r="G187" s="2">
        <v>-0.35378100000000001</v>
      </c>
      <c r="H187" s="2">
        <v>-1.9444999999999999</v>
      </c>
      <c r="I187" s="2">
        <v>6.4999999999999997E-4</v>
      </c>
      <c r="J187" s="2">
        <v>3.7620099999999997E-2</v>
      </c>
      <c r="K187" s="2" t="s">
        <v>14</v>
      </c>
    </row>
    <row r="188" spans="1:11" x14ac:dyDescent="0.55000000000000004">
      <c r="A188" s="1" t="s">
        <v>386</v>
      </c>
      <c r="B188" s="1" t="s">
        <v>386</v>
      </c>
      <c r="C188" s="1" t="s">
        <v>387</v>
      </c>
      <c r="D188" s="2" t="s">
        <v>13</v>
      </c>
      <c r="E188" s="2">
        <v>26.052199999999999</v>
      </c>
      <c r="F188" s="2">
        <v>19.3751</v>
      </c>
      <c r="G188" s="2">
        <v>-0.42720399999999997</v>
      </c>
      <c r="H188" s="2">
        <v>-1.9924900000000001</v>
      </c>
      <c r="I188" s="2">
        <v>6.4999999999999997E-4</v>
      </c>
      <c r="J188" s="2">
        <v>3.7620099999999997E-2</v>
      </c>
      <c r="K188" s="2" t="s">
        <v>14</v>
      </c>
    </row>
    <row r="189" spans="1:11" x14ac:dyDescent="0.55000000000000004">
      <c r="A189" s="1" t="s">
        <v>388</v>
      </c>
      <c r="B189" s="1" t="s">
        <v>388</v>
      </c>
      <c r="C189" s="1" t="s">
        <v>389</v>
      </c>
      <c r="D189" s="2" t="s">
        <v>13</v>
      </c>
      <c r="E189" s="2">
        <v>24.798500000000001</v>
      </c>
      <c r="F189" s="2">
        <v>19.378599999999999</v>
      </c>
      <c r="G189" s="2">
        <v>-0.35578900000000002</v>
      </c>
      <c r="H189" s="2">
        <v>-2.0324300000000002</v>
      </c>
      <c r="I189" s="2">
        <v>6.4999999999999997E-4</v>
      </c>
      <c r="J189" s="2">
        <v>3.7620099999999997E-2</v>
      </c>
      <c r="K189" s="2" t="s">
        <v>14</v>
      </c>
    </row>
    <row r="190" spans="1:11" x14ac:dyDescent="0.55000000000000004">
      <c r="A190" s="1" t="s">
        <v>390</v>
      </c>
      <c r="B190" s="1" t="s">
        <v>390</v>
      </c>
      <c r="C190" s="1" t="s">
        <v>391</v>
      </c>
      <c r="D190" s="2" t="s">
        <v>13</v>
      </c>
      <c r="E190" s="2">
        <v>139.42699999999999</v>
      </c>
      <c r="F190" s="2">
        <v>176.62799999999999</v>
      </c>
      <c r="G190" s="2">
        <v>0.341196</v>
      </c>
      <c r="H190" s="2">
        <v>1.88202</v>
      </c>
      <c r="I190" s="2">
        <v>6.9999999999999999E-4</v>
      </c>
      <c r="J190" s="2">
        <v>4.0085200000000001E-2</v>
      </c>
      <c r="K190" s="2" t="s">
        <v>14</v>
      </c>
    </row>
    <row r="191" spans="1:11" x14ac:dyDescent="0.55000000000000004">
      <c r="A191" s="1" t="s">
        <v>392</v>
      </c>
      <c r="B191" s="1" t="s">
        <v>392</v>
      </c>
      <c r="C191" s="1" t="s">
        <v>393</v>
      </c>
      <c r="D191" s="2" t="s">
        <v>13</v>
      </c>
      <c r="E191" s="2">
        <v>12.871</v>
      </c>
      <c r="F191" s="2">
        <v>9.8653200000000005</v>
      </c>
      <c r="G191" s="2">
        <v>-0.383685</v>
      </c>
      <c r="H191" s="2">
        <v>-1.8996999999999999</v>
      </c>
      <c r="I191" s="2">
        <v>6.9999999999999999E-4</v>
      </c>
      <c r="J191" s="2">
        <v>4.0085200000000001E-2</v>
      </c>
      <c r="K191" s="2" t="s">
        <v>14</v>
      </c>
    </row>
    <row r="192" spans="1:11" x14ac:dyDescent="0.55000000000000004">
      <c r="A192" s="1" t="s">
        <v>394</v>
      </c>
      <c r="B192" s="1" t="s">
        <v>394</v>
      </c>
      <c r="C192" s="1" t="s">
        <v>395</v>
      </c>
      <c r="D192" s="2" t="s">
        <v>13</v>
      </c>
      <c r="E192" s="2">
        <v>8.8358000000000008</v>
      </c>
      <c r="F192" s="2">
        <v>11.8781</v>
      </c>
      <c r="G192" s="2">
        <v>0.426869</v>
      </c>
      <c r="H192" s="2">
        <v>1.9587000000000001</v>
      </c>
      <c r="I192" s="2">
        <v>7.5000000000000002E-4</v>
      </c>
      <c r="J192" s="2">
        <v>4.2722400000000001E-2</v>
      </c>
      <c r="K192" s="2" t="s">
        <v>14</v>
      </c>
    </row>
    <row r="193" spans="1:11" x14ac:dyDescent="0.55000000000000004">
      <c r="A193" s="1" t="s">
        <v>396</v>
      </c>
      <c r="B193" s="1" t="s">
        <v>396</v>
      </c>
      <c r="C193" s="1" t="s">
        <v>397</v>
      </c>
      <c r="D193" s="2" t="s">
        <v>13</v>
      </c>
      <c r="E193" s="2">
        <v>2.2788300000000001</v>
      </c>
      <c r="F193" s="2">
        <v>2.96028</v>
      </c>
      <c r="G193" s="2">
        <v>0.37743599999999999</v>
      </c>
      <c r="H193" s="2">
        <v>1.9052899999999999</v>
      </c>
      <c r="I193" s="2">
        <v>8.0000000000000004E-4</v>
      </c>
      <c r="J193" s="2">
        <v>4.4862199999999998E-2</v>
      </c>
      <c r="K193" s="2" t="s">
        <v>14</v>
      </c>
    </row>
    <row r="194" spans="1:11" x14ac:dyDescent="0.55000000000000004">
      <c r="A194" s="1" t="s">
        <v>398</v>
      </c>
      <c r="B194" s="1" t="s">
        <v>398</v>
      </c>
      <c r="C194" s="1" t="s">
        <v>399</v>
      </c>
      <c r="D194" s="2" t="s">
        <v>13</v>
      </c>
      <c r="E194" s="2">
        <v>1.8558600000000001</v>
      </c>
      <c r="F194" s="2">
        <v>1.2022200000000001</v>
      </c>
      <c r="G194" s="2">
        <v>-0.62638700000000003</v>
      </c>
      <c r="H194" s="2">
        <v>-1.9366699999999999</v>
      </c>
      <c r="I194" s="2">
        <v>8.0000000000000004E-4</v>
      </c>
      <c r="J194" s="2">
        <v>4.4862199999999998E-2</v>
      </c>
      <c r="K194" s="2" t="s">
        <v>14</v>
      </c>
    </row>
    <row r="195" spans="1:11" x14ac:dyDescent="0.55000000000000004">
      <c r="A195" s="1" t="s">
        <v>400</v>
      </c>
      <c r="B195" s="1" t="s">
        <v>400</v>
      </c>
      <c r="C195" s="1" t="s">
        <v>401</v>
      </c>
      <c r="D195" s="2" t="s">
        <v>13</v>
      </c>
      <c r="E195" s="2">
        <v>97.734899999999996</v>
      </c>
      <c r="F195" s="2">
        <v>74.197000000000003</v>
      </c>
      <c r="G195" s="2">
        <v>-0.39751399999999998</v>
      </c>
      <c r="H195" s="2">
        <v>-1.9278900000000001</v>
      </c>
      <c r="I195" s="2">
        <v>8.0000000000000004E-4</v>
      </c>
      <c r="J195" s="2">
        <v>4.4862199999999998E-2</v>
      </c>
      <c r="K195" s="2" t="s">
        <v>14</v>
      </c>
    </row>
    <row r="196" spans="1:11" x14ac:dyDescent="0.55000000000000004">
      <c r="A196" s="1" t="s">
        <v>402</v>
      </c>
      <c r="B196" s="1" t="s">
        <v>402</v>
      </c>
      <c r="C196" s="1" t="s">
        <v>403</v>
      </c>
      <c r="D196" s="2" t="s">
        <v>13</v>
      </c>
      <c r="E196" s="2">
        <v>1.64303</v>
      </c>
      <c r="F196" s="2">
        <v>3.0159799999999999</v>
      </c>
      <c r="G196" s="2">
        <v>0.87626800000000005</v>
      </c>
      <c r="H196" s="2">
        <v>2.1042100000000001</v>
      </c>
      <c r="I196" s="2">
        <v>8.4999999999999995E-4</v>
      </c>
      <c r="J196" s="2">
        <v>4.6698200000000002E-2</v>
      </c>
      <c r="K196" s="2" t="s">
        <v>14</v>
      </c>
    </row>
    <row r="197" spans="1:11" x14ac:dyDescent="0.55000000000000004">
      <c r="A197" s="1" t="s">
        <v>404</v>
      </c>
      <c r="B197" s="1" t="s">
        <v>404</v>
      </c>
      <c r="C197" s="1" t="s">
        <v>405</v>
      </c>
      <c r="D197" s="2" t="s">
        <v>13</v>
      </c>
      <c r="E197" s="2">
        <v>14.8607</v>
      </c>
      <c r="F197" s="2">
        <v>19.597300000000001</v>
      </c>
      <c r="G197" s="2">
        <v>0.39915499999999998</v>
      </c>
      <c r="H197" s="2">
        <v>1.9325399999999999</v>
      </c>
      <c r="I197" s="2">
        <v>8.4999999999999995E-4</v>
      </c>
      <c r="J197" s="2">
        <v>4.6698200000000002E-2</v>
      </c>
      <c r="K197" s="2" t="s">
        <v>14</v>
      </c>
    </row>
    <row r="198" spans="1:11" x14ac:dyDescent="0.55000000000000004">
      <c r="A198" s="1" t="s">
        <v>406</v>
      </c>
      <c r="B198" s="1" t="s">
        <v>406</v>
      </c>
      <c r="C198" s="1" t="s">
        <v>407</v>
      </c>
      <c r="D198" s="2" t="s">
        <v>13</v>
      </c>
      <c r="E198" s="2">
        <v>9.2024600000000003</v>
      </c>
      <c r="F198" s="2">
        <v>6.6812699999999996</v>
      </c>
      <c r="G198" s="2">
        <v>-0.461897</v>
      </c>
      <c r="H198" s="2">
        <v>-1.9350099999999999</v>
      </c>
      <c r="I198" s="2">
        <v>8.4999999999999995E-4</v>
      </c>
      <c r="J198" s="2">
        <v>4.6698200000000002E-2</v>
      </c>
      <c r="K198" s="2" t="s">
        <v>14</v>
      </c>
    </row>
    <row r="199" spans="1:11" x14ac:dyDescent="0.55000000000000004">
      <c r="A199" s="1" t="s">
        <v>408</v>
      </c>
      <c r="B199" s="1" t="s">
        <v>408</v>
      </c>
      <c r="C199" s="1" t="s">
        <v>409</v>
      </c>
      <c r="D199" s="2" t="s">
        <v>13</v>
      </c>
      <c r="E199" s="2">
        <v>35.279800000000002</v>
      </c>
      <c r="F199" s="2">
        <v>25.6614</v>
      </c>
      <c r="G199" s="2">
        <v>-0.45924500000000001</v>
      </c>
      <c r="H199" s="2">
        <v>-1.98037</v>
      </c>
      <c r="I199" s="2">
        <v>8.4999999999999995E-4</v>
      </c>
      <c r="J199" s="2">
        <v>4.6698200000000002E-2</v>
      </c>
      <c r="K199" s="2" t="s">
        <v>14</v>
      </c>
    </row>
    <row r="200" spans="1:11" x14ac:dyDescent="0.55000000000000004">
      <c r="A200" s="1" t="s">
        <v>410</v>
      </c>
      <c r="B200" s="1" t="s">
        <v>410</v>
      </c>
      <c r="C200" s="1" t="s">
        <v>411</v>
      </c>
      <c r="D200" s="2" t="s">
        <v>13</v>
      </c>
      <c r="E200" s="2">
        <v>15.6023</v>
      </c>
      <c r="F200" s="2">
        <v>12.4095</v>
      </c>
      <c r="G200" s="2">
        <v>-0.33030799999999999</v>
      </c>
      <c r="H200" s="2">
        <v>-1.8648199999999999</v>
      </c>
      <c r="I200" s="2">
        <v>8.9999999999999998E-4</v>
      </c>
      <c r="J200" s="2">
        <v>4.8703499999999997E-2</v>
      </c>
      <c r="K200" s="2" t="s">
        <v>14</v>
      </c>
    </row>
    <row r="201" spans="1:11" x14ac:dyDescent="0.55000000000000004">
      <c r="A201" s="1" t="s">
        <v>412</v>
      </c>
      <c r="B201" s="1" t="s">
        <v>412</v>
      </c>
      <c r="C201" s="1" t="s">
        <v>413</v>
      </c>
      <c r="D201" s="2" t="s">
        <v>13</v>
      </c>
      <c r="E201" s="2">
        <v>3.5529899999999999</v>
      </c>
      <c r="F201" s="2">
        <v>2.2754799999999999</v>
      </c>
      <c r="G201" s="2">
        <v>-0.64286399999999999</v>
      </c>
      <c r="H201" s="2">
        <v>-1.94784</v>
      </c>
      <c r="I201" s="2">
        <v>8.9999999999999998E-4</v>
      </c>
      <c r="J201" s="2">
        <v>4.8703499999999997E-2</v>
      </c>
      <c r="K201" s="2" t="s">
        <v>14</v>
      </c>
    </row>
    <row r="202" spans="1:11" x14ac:dyDescent="0.55000000000000004">
      <c r="A202" s="1" t="s">
        <v>414</v>
      </c>
      <c r="B202" s="1" t="s">
        <v>414</v>
      </c>
      <c r="C202" s="1" t="s">
        <v>415</v>
      </c>
      <c r="D202" s="2" t="s">
        <v>13</v>
      </c>
      <c r="E202" s="2">
        <v>181.71700000000001</v>
      </c>
      <c r="F202" s="2">
        <v>143.49100000000001</v>
      </c>
      <c r="G202" s="2">
        <v>-0.34073399999999998</v>
      </c>
      <c r="H202" s="2">
        <v>-1.97143</v>
      </c>
      <c r="I202" s="2">
        <v>8.9999999999999998E-4</v>
      </c>
      <c r="J202" s="2">
        <v>4.8703499999999997E-2</v>
      </c>
      <c r="K202" s="2" t="s"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ne</dc:creator>
  <cp:lastModifiedBy>Frontiers</cp:lastModifiedBy>
  <dcterms:created xsi:type="dcterms:W3CDTF">2019-09-17T18:38:37Z</dcterms:created>
  <dcterms:modified xsi:type="dcterms:W3CDTF">2020-01-17T09:31:03Z</dcterms:modified>
</cp:coreProperties>
</file>